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360" yWindow="300" windowWidth="15600" windowHeight="11040" tabRatio="773" activeTab="4"/>
  </bookViews>
  <sheets>
    <sheet name="Fig 1" sheetId="6" r:id="rId1"/>
    <sheet name="Fig 3" sheetId="8" r:id="rId2"/>
    <sheet name="Fig 5" sheetId="9" r:id="rId3"/>
    <sheet name="Fig S1" sheetId="10" r:id="rId4"/>
    <sheet name="Fig S3" sheetId="11" r:id="rId5"/>
  </sheets>
  <calcPr calcId="152511"/>
</workbook>
</file>

<file path=xl/calcChain.xml><?xml version="1.0" encoding="utf-8"?>
<calcChain xmlns="http://schemas.openxmlformats.org/spreadsheetml/2006/main">
  <c r="K13" i="10" l="1"/>
</calcChain>
</file>

<file path=xl/sharedStrings.xml><?xml version="1.0" encoding="utf-8"?>
<sst xmlns="http://schemas.openxmlformats.org/spreadsheetml/2006/main" count="493" uniqueCount="85">
  <si>
    <t>(yEr) right</t>
  </si>
  <si>
    <t>(yEr) left</t>
  </si>
  <si>
    <t>Time (s)</t>
  </si>
  <si>
    <t>Time (S)</t>
  </si>
  <si>
    <t>Infants-Sub2-MG</t>
  </si>
  <si>
    <t>Infants-Sub1- CT</t>
  </si>
  <si>
    <t>Adults-Sub1- MCM</t>
  </si>
  <si>
    <t>Infants-Averaged Time-Course</t>
  </si>
  <si>
    <t>MT right (y)</t>
  </si>
  <si>
    <t xml:space="preserve"> MT left (y)</t>
  </si>
  <si>
    <t xml:space="preserve"> MT right (y)</t>
  </si>
  <si>
    <t>MT left (y)</t>
  </si>
  <si>
    <t>Adults-Averaged Time Course</t>
  </si>
  <si>
    <t>Subjects</t>
  </si>
  <si>
    <t>Theta</t>
  </si>
  <si>
    <t>SNR</t>
  </si>
  <si>
    <t>CoGa</t>
  </si>
  <si>
    <t>CS</t>
  </si>
  <si>
    <t>GPG</t>
  </si>
  <si>
    <t>LVL</t>
  </si>
  <si>
    <t>MCM</t>
  </si>
  <si>
    <t>MT - Right</t>
  </si>
  <si>
    <t>MT - Left</t>
  </si>
  <si>
    <t>CG</t>
  </si>
  <si>
    <t>CM</t>
  </si>
  <si>
    <t>CT</t>
  </si>
  <si>
    <t>DE</t>
  </si>
  <si>
    <t>FG</t>
  </si>
  <si>
    <t>MG</t>
  </si>
  <si>
    <t>ML</t>
  </si>
  <si>
    <t>RE</t>
  </si>
  <si>
    <t>PE</t>
  </si>
  <si>
    <t>PA</t>
  </si>
  <si>
    <t>BF</t>
  </si>
  <si>
    <t>FEG</t>
  </si>
  <si>
    <t>GC</t>
  </si>
  <si>
    <t>CE</t>
  </si>
  <si>
    <t>OD</t>
  </si>
  <si>
    <t>MM</t>
  </si>
  <si>
    <t>B-Infants Time-Courses</t>
  </si>
  <si>
    <t>B-Adult Time-Course</t>
  </si>
  <si>
    <t>C-Infants Time-Course</t>
  </si>
  <si>
    <t>C-Infants Polar Plots</t>
  </si>
  <si>
    <t>D-Adults Time-Course</t>
  </si>
  <si>
    <t>D-Adults Polar Plots</t>
  </si>
  <si>
    <t>V1</t>
  </si>
  <si>
    <t>V6 Right</t>
  </si>
  <si>
    <t>V6 Left</t>
  </si>
  <si>
    <t>PCu/Cu</t>
  </si>
  <si>
    <t>PIVC Right</t>
  </si>
  <si>
    <t>PIVC Left</t>
  </si>
  <si>
    <t>mean (y)</t>
  </si>
  <si>
    <t>sem (yEr)</t>
  </si>
  <si>
    <t>A-Adults Time-Courses</t>
  </si>
  <si>
    <t>A-Infants Time-Courses</t>
  </si>
  <si>
    <t xml:space="preserve">V1 </t>
  </si>
  <si>
    <t xml:space="preserve">V6 Right </t>
  </si>
  <si>
    <t>BF _  R</t>
  </si>
  <si>
    <t>-</t>
  </si>
  <si>
    <t>B-Infants Polar Plots</t>
  </si>
  <si>
    <t>B-Adults Polar Plots</t>
  </si>
  <si>
    <t>MT R</t>
  </si>
  <si>
    <t>MT L</t>
  </si>
  <si>
    <t xml:space="preserve">v1 </t>
  </si>
  <si>
    <t>v6 R</t>
  </si>
  <si>
    <t>v6 L</t>
  </si>
  <si>
    <t>Pivc R</t>
  </si>
  <si>
    <t>Pivc L</t>
  </si>
  <si>
    <t>Cu-Pcu</t>
  </si>
  <si>
    <t>A-Infants Mean Matrix</t>
  </si>
  <si>
    <t>B-Adults Mean Matrix</t>
  </si>
  <si>
    <t>A-Infants Time Course</t>
  </si>
  <si>
    <t>A-Adults Time Course</t>
  </si>
  <si>
    <t>B-Infants Polar Plot</t>
  </si>
  <si>
    <t>B-Adults Polar Plot</t>
  </si>
  <si>
    <t xml:space="preserve">Flow Motion versus Random Motion </t>
  </si>
  <si>
    <t>MT  R</t>
  </si>
  <si>
    <t>V6 R</t>
  </si>
  <si>
    <t>V6 L</t>
  </si>
  <si>
    <t>PIVC R</t>
  </si>
  <si>
    <t>PIVC L</t>
  </si>
  <si>
    <t>PCu-Cu</t>
  </si>
  <si>
    <t xml:space="preserve">Flow Motion versus Blank </t>
  </si>
  <si>
    <t>Adults' phases</t>
  </si>
  <si>
    <t>Infants'ph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/>
    <xf numFmtId="0" fontId="0" fillId="0" borderId="0" xfId="0" applyFill="1"/>
    <xf numFmtId="0" fontId="0" fillId="0" borderId="0" xfId="0" applyFill="1" applyAlignment="1"/>
    <xf numFmtId="0" fontId="0" fillId="0" borderId="0" xfId="0" applyFill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  <xf numFmtId="0" fontId="2" fillId="0" borderId="0" xfId="0" applyFont="1" applyFill="1"/>
    <xf numFmtId="2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1" xfId="0" applyNumberFormat="1" applyFill="1" applyBorder="1"/>
    <xf numFmtId="0" fontId="0" fillId="0" borderId="0" xfId="0" applyFill="1" applyAlignment="1">
      <alignment horizontal="center" vertic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2" fontId="2" fillId="0" borderId="4" xfId="0" applyNumberFormat="1" applyFon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2" fillId="0" borderId="6" xfId="0" applyFont="1" applyFill="1" applyBorder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10" xfId="0" applyNumberFormat="1" applyFont="1" applyFill="1" applyBorder="1" applyAlignment="1">
      <alignment horizontal="center"/>
    </xf>
    <xf numFmtId="2" fontId="2" fillId="0" borderId="11" xfId="0" applyNumberFormat="1" applyFont="1" applyFill="1" applyBorder="1" applyAlignment="1">
      <alignment horizontal="center"/>
    </xf>
    <xf numFmtId="2" fontId="2" fillId="0" borderId="12" xfId="0" applyNumberFormat="1" applyFont="1" applyFill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8"/>
  <sheetViews>
    <sheetView topLeftCell="AK1" workbookViewId="0">
      <selection activeCell="AG1" sqref="AG1:AK1"/>
    </sheetView>
  </sheetViews>
  <sheetFormatPr defaultRowHeight="15" x14ac:dyDescent="0.25"/>
  <sheetData>
    <row r="1" spans="1:45" x14ac:dyDescent="0.25">
      <c r="A1" s="60" t="s">
        <v>39</v>
      </c>
      <c r="B1" s="60"/>
      <c r="C1" s="60"/>
      <c r="D1" s="60"/>
      <c r="E1" s="60"/>
      <c r="F1" s="60"/>
      <c r="G1" s="60"/>
      <c r="H1" s="60"/>
      <c r="I1" s="60"/>
      <c r="J1" s="60"/>
      <c r="K1" s="60"/>
      <c r="M1" s="60" t="s">
        <v>40</v>
      </c>
      <c r="N1" s="60"/>
      <c r="O1" s="60"/>
      <c r="P1" s="60"/>
      <c r="Q1" s="60"/>
      <c r="S1" s="60" t="s">
        <v>41</v>
      </c>
      <c r="T1" s="60"/>
      <c r="U1" s="60"/>
      <c r="V1" s="60"/>
      <c r="W1" s="60"/>
      <c r="Y1" s="60" t="s">
        <v>42</v>
      </c>
      <c r="Z1" s="60"/>
      <c r="AA1" s="60"/>
      <c r="AB1" s="60"/>
      <c r="AC1" s="60"/>
      <c r="AD1" s="60"/>
      <c r="AE1" s="60"/>
      <c r="AG1" s="60" t="s">
        <v>43</v>
      </c>
      <c r="AH1" s="60"/>
      <c r="AI1" s="60"/>
      <c r="AJ1" s="60"/>
      <c r="AK1" s="60"/>
      <c r="AM1" s="60" t="s">
        <v>44</v>
      </c>
      <c r="AN1" s="60"/>
      <c r="AO1" s="60"/>
      <c r="AP1" s="60"/>
      <c r="AQ1" s="60"/>
      <c r="AR1" s="60"/>
      <c r="AS1" s="60"/>
    </row>
    <row r="2" spans="1:45" x14ac:dyDescent="0.25">
      <c r="A2" s="59" t="s">
        <v>5</v>
      </c>
      <c r="B2" s="59"/>
      <c r="C2" s="59"/>
      <c r="D2" s="59"/>
      <c r="E2" s="59"/>
      <c r="G2" s="59" t="s">
        <v>4</v>
      </c>
      <c r="H2" s="59"/>
      <c r="I2" s="59"/>
      <c r="J2" s="59"/>
      <c r="K2" s="59"/>
      <c r="M2" s="59" t="s">
        <v>6</v>
      </c>
      <c r="N2" s="59"/>
      <c r="O2" s="59"/>
      <c r="P2" s="59"/>
      <c r="Q2" s="59"/>
      <c r="S2" s="61" t="s">
        <v>7</v>
      </c>
      <c r="T2" s="61"/>
      <c r="U2" s="61"/>
      <c r="V2" s="61"/>
      <c r="W2" s="61"/>
      <c r="Y2" s="59" t="s">
        <v>21</v>
      </c>
      <c r="Z2" s="59"/>
      <c r="AA2" s="59"/>
      <c r="AC2" s="59" t="s">
        <v>22</v>
      </c>
      <c r="AD2" s="59"/>
      <c r="AE2" s="59"/>
      <c r="AG2" s="61" t="s">
        <v>12</v>
      </c>
      <c r="AH2" s="61"/>
      <c r="AI2" s="61"/>
      <c r="AJ2" s="61"/>
      <c r="AK2" s="61"/>
      <c r="AM2" s="59" t="s">
        <v>21</v>
      </c>
      <c r="AN2" s="59"/>
      <c r="AO2" s="59"/>
      <c r="AQ2" s="59" t="s">
        <v>22</v>
      </c>
      <c r="AR2" s="59"/>
      <c r="AS2" s="59"/>
    </row>
    <row r="3" spans="1:45" x14ac:dyDescent="0.25">
      <c r="A3" s="5" t="s">
        <v>2</v>
      </c>
      <c r="B3" s="5" t="s">
        <v>8</v>
      </c>
      <c r="C3" s="5" t="s">
        <v>0</v>
      </c>
      <c r="D3" s="5" t="s">
        <v>9</v>
      </c>
      <c r="E3" s="5" t="s">
        <v>1</v>
      </c>
      <c r="G3" s="5" t="s">
        <v>2</v>
      </c>
      <c r="H3" s="5" t="s">
        <v>10</v>
      </c>
      <c r="I3" s="5" t="s">
        <v>0</v>
      </c>
      <c r="J3" s="5" t="s">
        <v>11</v>
      </c>
      <c r="K3" s="5" t="s">
        <v>1</v>
      </c>
      <c r="M3" s="6" t="s">
        <v>3</v>
      </c>
      <c r="N3" s="6" t="s">
        <v>10</v>
      </c>
      <c r="O3" s="6" t="s">
        <v>0</v>
      </c>
      <c r="P3" s="6" t="s">
        <v>11</v>
      </c>
      <c r="Q3" s="6" t="s">
        <v>1</v>
      </c>
      <c r="S3" s="7" t="s">
        <v>2</v>
      </c>
      <c r="T3" s="7" t="s">
        <v>10</v>
      </c>
      <c r="U3" s="7" t="s">
        <v>0</v>
      </c>
      <c r="V3" s="7" t="s">
        <v>9</v>
      </c>
      <c r="W3" s="7" t="s">
        <v>1</v>
      </c>
      <c r="Y3" s="6" t="s">
        <v>13</v>
      </c>
      <c r="Z3" s="6" t="s">
        <v>14</v>
      </c>
      <c r="AA3" s="6" t="s">
        <v>15</v>
      </c>
      <c r="AC3" s="6" t="s">
        <v>13</v>
      </c>
      <c r="AD3" s="6" t="s">
        <v>14</v>
      </c>
      <c r="AE3" s="6" t="s">
        <v>15</v>
      </c>
      <c r="AG3" s="7" t="s">
        <v>3</v>
      </c>
      <c r="AH3" s="7" t="s">
        <v>10</v>
      </c>
      <c r="AI3" s="7" t="s">
        <v>0</v>
      </c>
      <c r="AJ3" s="7" t="s">
        <v>11</v>
      </c>
      <c r="AK3" s="7" t="s">
        <v>1</v>
      </c>
      <c r="AM3" s="6" t="s">
        <v>13</v>
      </c>
      <c r="AN3" s="6" t="s">
        <v>14</v>
      </c>
      <c r="AO3" s="6" t="s">
        <v>15</v>
      </c>
      <c r="AP3" s="1"/>
      <c r="AQ3" s="6" t="s">
        <v>13</v>
      </c>
      <c r="AR3" s="6" t="s">
        <v>14</v>
      </c>
      <c r="AS3" s="6" t="s">
        <v>15</v>
      </c>
    </row>
    <row r="4" spans="1:45" x14ac:dyDescent="0.25">
      <c r="A4" s="5">
        <v>-6</v>
      </c>
      <c r="B4" s="5">
        <v>8.2780000000000006E-2</v>
      </c>
      <c r="C4" s="5">
        <v>0.14050000000000001</v>
      </c>
      <c r="D4" s="5">
        <v>9.3469999999999998E-2</v>
      </c>
      <c r="E4" s="5">
        <v>0.37975999999999999</v>
      </c>
      <c r="G4" s="5">
        <v>-6</v>
      </c>
      <c r="H4">
        <v>-0.38727</v>
      </c>
      <c r="I4">
        <v>0.17838999999999999</v>
      </c>
      <c r="J4">
        <v>5.6160000000000002E-2</v>
      </c>
      <c r="K4">
        <v>0.17781</v>
      </c>
      <c r="M4" s="6">
        <v>-6</v>
      </c>
      <c r="N4">
        <v>0.10224999999999999</v>
      </c>
      <c r="O4">
        <v>4.8160000000000001E-2</v>
      </c>
      <c r="P4">
        <v>-0.18440000000000001</v>
      </c>
      <c r="Q4">
        <v>0.10603</v>
      </c>
      <c r="S4" s="7">
        <v>-6</v>
      </c>
      <c r="T4" s="2">
        <v>-7.7999999999999996E-3</v>
      </c>
      <c r="U4" s="2">
        <v>7.8700000000000006E-2</v>
      </c>
      <c r="V4" s="2">
        <v>0.21909999999999999</v>
      </c>
      <c r="W4" s="2">
        <v>0.1951</v>
      </c>
      <c r="Y4" s="3" t="s">
        <v>33</v>
      </c>
      <c r="Z4" s="2">
        <v>43.871380000000002</v>
      </c>
      <c r="AA4" s="2">
        <v>1.6333230000000001</v>
      </c>
      <c r="AB4" s="2"/>
      <c r="AC4" s="3" t="s">
        <v>33</v>
      </c>
      <c r="AD4" s="2">
        <v>76.673209999999997</v>
      </c>
      <c r="AE4" s="2">
        <v>1.20773</v>
      </c>
      <c r="AG4" s="7">
        <v>-6</v>
      </c>
      <c r="AH4" s="2">
        <v>-0.10249999999999999</v>
      </c>
      <c r="AI4" s="2">
        <v>5.45E-2</v>
      </c>
      <c r="AJ4" s="2">
        <v>-4.5199999999999997E-2</v>
      </c>
      <c r="AK4" s="2">
        <v>6.0400000000000002E-2</v>
      </c>
      <c r="AM4" s="2" t="s">
        <v>36</v>
      </c>
      <c r="AN4" s="2">
        <v>80.844340000000003</v>
      </c>
      <c r="AO4" s="2">
        <v>2.2322500000000001</v>
      </c>
      <c r="AP4" s="2"/>
      <c r="AQ4" s="2" t="s">
        <v>36</v>
      </c>
      <c r="AR4" s="2">
        <v>74.725160000000002</v>
      </c>
      <c r="AS4" s="2">
        <v>1.3811290000000001</v>
      </c>
    </row>
    <row r="5" spans="1:45" x14ac:dyDescent="0.25">
      <c r="A5" s="5">
        <v>-3</v>
      </c>
      <c r="B5" s="5">
        <v>-7.7380000000000004E-2</v>
      </c>
      <c r="C5" s="5">
        <v>0.53386999999999996</v>
      </c>
      <c r="D5" s="5">
        <v>9.9909999999999999E-2</v>
      </c>
      <c r="E5" s="5">
        <v>0.10433000000000001</v>
      </c>
      <c r="G5" s="5">
        <v>-3</v>
      </c>
      <c r="H5">
        <v>0.21268000000000001</v>
      </c>
      <c r="I5">
        <v>0.11607000000000001</v>
      </c>
      <c r="J5">
        <v>0.15318000000000001</v>
      </c>
      <c r="K5">
        <v>0.18518000000000001</v>
      </c>
      <c r="M5" s="6">
        <v>-3</v>
      </c>
      <c r="N5">
        <v>-0.12823999999999999</v>
      </c>
      <c r="O5">
        <v>0.17580999999999999</v>
      </c>
      <c r="P5">
        <v>-1.498E-2</v>
      </c>
      <c r="Q5">
        <v>0.11366999999999999</v>
      </c>
      <c r="S5" s="7">
        <v>-3</v>
      </c>
      <c r="T5" s="2">
        <v>1.72E-2</v>
      </c>
      <c r="U5" s="2">
        <v>7.5399999999999995E-2</v>
      </c>
      <c r="V5" s="2">
        <v>2.1899999999999999E-2</v>
      </c>
      <c r="W5" s="2">
        <v>0.2407</v>
      </c>
      <c r="Y5" t="s">
        <v>23</v>
      </c>
      <c r="Z5">
        <v>101.12132</v>
      </c>
      <c r="AA5">
        <v>4.3834299999999997</v>
      </c>
      <c r="AC5" t="s">
        <v>23</v>
      </c>
      <c r="AD5">
        <v>107.99109</v>
      </c>
      <c r="AE5">
        <v>1.95042</v>
      </c>
      <c r="AG5" s="7">
        <v>-3</v>
      </c>
      <c r="AH5" s="2">
        <v>-8.14E-2</v>
      </c>
      <c r="AI5" s="2">
        <v>5.8799999999999998E-2</v>
      </c>
      <c r="AJ5" s="2">
        <v>-8.48E-2</v>
      </c>
      <c r="AK5" s="2">
        <v>5.9900000000000002E-2</v>
      </c>
      <c r="AM5" t="s">
        <v>16</v>
      </c>
      <c r="AN5">
        <v>49.165509999999998</v>
      </c>
      <c r="AO5">
        <v>1.3383</v>
      </c>
      <c r="AP5" s="6"/>
      <c r="AQ5" t="s">
        <v>16</v>
      </c>
      <c r="AR5" s="6">
        <v>50.913029999999999</v>
      </c>
      <c r="AS5" s="6">
        <v>1.8000499999999999</v>
      </c>
    </row>
    <row r="6" spans="1:45" x14ac:dyDescent="0.25">
      <c r="A6" s="5">
        <v>0</v>
      </c>
      <c r="B6" s="5">
        <v>0.19103999999999999</v>
      </c>
      <c r="C6" s="5">
        <v>0.28211999999999998</v>
      </c>
      <c r="D6" s="5">
        <v>-0.19336999999999999</v>
      </c>
      <c r="E6" s="5">
        <v>0.27549000000000001</v>
      </c>
      <c r="G6" s="5">
        <v>0</v>
      </c>
      <c r="H6">
        <v>7.4620000000000006E-2</v>
      </c>
      <c r="I6">
        <v>0.25419999999999998</v>
      </c>
      <c r="J6">
        <v>-0.157</v>
      </c>
      <c r="K6">
        <v>8.3570000000000005E-2</v>
      </c>
      <c r="M6" s="6">
        <v>0</v>
      </c>
      <c r="N6">
        <v>2.5940000000000001E-2</v>
      </c>
      <c r="O6">
        <v>9.4460000000000002E-2</v>
      </c>
      <c r="P6">
        <v>0.19941</v>
      </c>
      <c r="Q6">
        <v>0.11133</v>
      </c>
      <c r="S6" s="7">
        <v>0</v>
      </c>
      <c r="T6" s="2">
        <v>-7.4000000000000003E-3</v>
      </c>
      <c r="U6" s="2">
        <v>8.5599999999999996E-2</v>
      </c>
      <c r="V6" s="2">
        <v>-0.1905</v>
      </c>
      <c r="W6" s="2">
        <v>0.2737</v>
      </c>
      <c r="Y6" t="s">
        <v>24</v>
      </c>
      <c r="Z6">
        <v>117.59386000000001</v>
      </c>
      <c r="AA6">
        <v>1.25206</v>
      </c>
      <c r="AC6" t="s">
        <v>24</v>
      </c>
      <c r="AD6">
        <v>46.398119999999999</v>
      </c>
      <c r="AE6">
        <v>1.58439</v>
      </c>
      <c r="AG6" s="7">
        <v>0</v>
      </c>
      <c r="AH6" s="2">
        <v>-2E-3</v>
      </c>
      <c r="AI6" s="2">
        <v>5.6599999999999998E-2</v>
      </c>
      <c r="AJ6" s="2">
        <v>-3.1099999999999999E-2</v>
      </c>
      <c r="AK6" s="2">
        <v>5.3600000000000002E-2</v>
      </c>
      <c r="AM6" t="s">
        <v>17</v>
      </c>
      <c r="AN6">
        <v>49.967649999999999</v>
      </c>
      <c r="AO6">
        <v>2.5521500000000001</v>
      </c>
      <c r="AP6" s="6"/>
      <c r="AQ6" t="s">
        <v>17</v>
      </c>
      <c r="AR6" s="6">
        <v>58.25835</v>
      </c>
      <c r="AS6" s="6">
        <v>5.30783</v>
      </c>
    </row>
    <row r="7" spans="1:45" x14ac:dyDescent="0.25">
      <c r="A7" s="5">
        <v>3</v>
      </c>
      <c r="B7" s="5">
        <v>-0.18729999999999999</v>
      </c>
      <c r="C7" s="5">
        <v>0.44140000000000001</v>
      </c>
      <c r="D7" s="5">
        <v>-0.37703999999999999</v>
      </c>
      <c r="E7" s="5">
        <v>0.32485999999999998</v>
      </c>
      <c r="G7" s="5">
        <v>3</v>
      </c>
      <c r="H7">
        <v>0.58359000000000005</v>
      </c>
      <c r="I7">
        <v>0.27534999999999998</v>
      </c>
      <c r="J7">
        <v>-0.19733000000000001</v>
      </c>
      <c r="K7">
        <v>0.17746999999999999</v>
      </c>
      <c r="M7" s="6">
        <v>3</v>
      </c>
      <c r="N7">
        <v>0.47489999999999999</v>
      </c>
      <c r="O7">
        <v>9.912E-2</v>
      </c>
      <c r="P7">
        <v>0.59379999999999999</v>
      </c>
      <c r="Q7">
        <v>5.194E-2</v>
      </c>
      <c r="S7" s="7">
        <v>3</v>
      </c>
      <c r="T7" s="2">
        <v>-2.0999999999999999E-3</v>
      </c>
      <c r="U7" s="2">
        <v>9.8199999999999996E-2</v>
      </c>
      <c r="V7" s="2">
        <v>-5.0500000000000003E-2</v>
      </c>
      <c r="W7" s="2">
        <v>0.21379999999999999</v>
      </c>
      <c r="Y7" t="s">
        <v>25</v>
      </c>
      <c r="Z7">
        <v>149.12944999999999</v>
      </c>
      <c r="AA7">
        <v>2.6216900000000001</v>
      </c>
      <c r="AC7" t="s">
        <v>25</v>
      </c>
      <c r="AD7">
        <v>93.02543</v>
      </c>
      <c r="AE7">
        <v>2.6608399999999999</v>
      </c>
      <c r="AG7" s="7">
        <v>3</v>
      </c>
      <c r="AH7" s="2">
        <v>0.18590000000000001</v>
      </c>
      <c r="AI7" s="2">
        <v>4.36E-2</v>
      </c>
      <c r="AJ7" s="2">
        <v>0.16109999999999999</v>
      </c>
      <c r="AK7" s="2">
        <v>3.7999999999999999E-2</v>
      </c>
      <c r="AM7" t="s">
        <v>18</v>
      </c>
      <c r="AN7">
        <v>62.744610000000002</v>
      </c>
      <c r="AO7">
        <v>2.6435</v>
      </c>
      <c r="AP7" s="6"/>
      <c r="AQ7" t="s">
        <v>18</v>
      </c>
      <c r="AR7" s="6">
        <v>113.43418</v>
      </c>
      <c r="AS7" s="6">
        <v>1.73559</v>
      </c>
    </row>
    <row r="8" spans="1:45" x14ac:dyDescent="0.25">
      <c r="A8" s="5">
        <v>6</v>
      </c>
      <c r="B8" s="5">
        <v>0.13378999999999999</v>
      </c>
      <c r="C8" s="5">
        <v>0.18562999999999999</v>
      </c>
      <c r="D8" s="5">
        <v>-0.24393999999999999</v>
      </c>
      <c r="E8" s="5">
        <v>0.14701</v>
      </c>
      <c r="G8" s="5">
        <v>6</v>
      </c>
      <c r="H8">
        <v>0.77642999999999995</v>
      </c>
      <c r="I8">
        <v>0.43446000000000001</v>
      </c>
      <c r="J8">
        <v>0.19253999999999999</v>
      </c>
      <c r="K8">
        <v>0.36165999999999998</v>
      </c>
      <c r="M8" s="6">
        <v>6</v>
      </c>
      <c r="N8">
        <v>0.89815</v>
      </c>
      <c r="O8">
        <v>0.14319999999999999</v>
      </c>
      <c r="P8">
        <v>0.89734999999999998</v>
      </c>
      <c r="Q8">
        <v>0.15346000000000001</v>
      </c>
      <c r="S8" s="7">
        <v>6</v>
      </c>
      <c r="T8" s="2">
        <v>0.1802</v>
      </c>
      <c r="U8" s="2">
        <v>0.1101</v>
      </c>
      <c r="V8" s="2">
        <v>0.13800000000000001</v>
      </c>
      <c r="W8" s="2">
        <v>0.2576</v>
      </c>
      <c r="Y8" t="s">
        <v>26</v>
      </c>
      <c r="Z8">
        <v>35.895809999999997</v>
      </c>
      <c r="AA8">
        <v>2.8752900000000001</v>
      </c>
      <c r="AC8" t="s">
        <v>26</v>
      </c>
      <c r="AD8">
        <v>142.57481999999999</v>
      </c>
      <c r="AE8">
        <v>3.26573</v>
      </c>
      <c r="AG8" s="7">
        <v>6</v>
      </c>
      <c r="AH8" s="2">
        <v>0.41349999999999998</v>
      </c>
      <c r="AI8" s="2">
        <v>4.2799999999999998E-2</v>
      </c>
      <c r="AJ8" s="2">
        <v>0.33779999999999999</v>
      </c>
      <c r="AK8" s="2">
        <v>3.9E-2</v>
      </c>
      <c r="AM8" t="s">
        <v>19</v>
      </c>
      <c r="AN8">
        <v>43.550519999999999</v>
      </c>
      <c r="AO8">
        <v>2.8472499999999998</v>
      </c>
      <c r="AP8" s="6"/>
      <c r="AQ8" t="s">
        <v>19</v>
      </c>
      <c r="AR8" s="6">
        <v>36.77243</v>
      </c>
      <c r="AS8" s="6">
        <v>3.5436000000000001</v>
      </c>
    </row>
    <row r="9" spans="1:45" x14ac:dyDescent="0.25">
      <c r="A9" s="5">
        <v>9</v>
      </c>
      <c r="B9" s="5">
        <v>1.39957</v>
      </c>
      <c r="C9" s="5">
        <v>0.27389999999999998</v>
      </c>
      <c r="D9" s="5">
        <v>0.67264000000000002</v>
      </c>
      <c r="E9" s="5">
        <v>0.27384999999999998</v>
      </c>
      <c r="G9" s="5">
        <v>9</v>
      </c>
      <c r="H9">
        <v>0.66552999999999995</v>
      </c>
      <c r="I9">
        <v>0.58735000000000004</v>
      </c>
      <c r="J9">
        <v>0.68169999999999997</v>
      </c>
      <c r="K9">
        <v>0.36603000000000002</v>
      </c>
      <c r="M9" s="6">
        <v>9</v>
      </c>
      <c r="N9">
        <v>0.72155000000000002</v>
      </c>
      <c r="O9">
        <v>9.4560000000000005E-2</v>
      </c>
      <c r="P9">
        <v>0.87322999999999995</v>
      </c>
      <c r="Q9">
        <v>7.986E-2</v>
      </c>
      <c r="S9" s="7">
        <v>9</v>
      </c>
      <c r="T9" s="2">
        <v>0.40679999999999999</v>
      </c>
      <c r="U9" s="2">
        <v>0.1014</v>
      </c>
      <c r="V9" s="2">
        <v>0.61339999999999995</v>
      </c>
      <c r="W9" s="2">
        <v>0.17419999999999999</v>
      </c>
      <c r="Y9" s="3" t="s">
        <v>34</v>
      </c>
      <c r="Z9" s="2">
        <v>23.645969999999998</v>
      </c>
      <c r="AA9" s="2">
        <v>1.575359</v>
      </c>
      <c r="AB9" s="2"/>
      <c r="AC9" s="3" t="s">
        <v>34</v>
      </c>
      <c r="AD9" s="2">
        <v>22.86675</v>
      </c>
      <c r="AE9" s="2">
        <v>2.5464699999999998</v>
      </c>
      <c r="AG9" s="7">
        <v>9</v>
      </c>
      <c r="AH9" s="2">
        <v>0.51600000000000001</v>
      </c>
      <c r="AI9" s="2">
        <v>5.0599999999999999E-2</v>
      </c>
      <c r="AJ9" s="2">
        <v>0.36659999999999998</v>
      </c>
      <c r="AK9" s="2">
        <v>5.1499999999999997E-2</v>
      </c>
      <c r="AM9" t="s">
        <v>20</v>
      </c>
      <c r="AN9">
        <v>85.210279999999997</v>
      </c>
      <c r="AO9">
        <v>2.8848400000000001</v>
      </c>
      <c r="AP9" s="6"/>
      <c r="AQ9" t="s">
        <v>20</v>
      </c>
      <c r="AR9" s="6">
        <v>74.679320000000004</v>
      </c>
      <c r="AS9" s="6">
        <v>3.7833600000000001</v>
      </c>
    </row>
    <row r="10" spans="1:45" x14ac:dyDescent="0.25">
      <c r="A10" s="5">
        <v>12</v>
      </c>
      <c r="B10" s="5">
        <v>1.3743799999999999</v>
      </c>
      <c r="C10" s="5">
        <v>0.33350000000000002</v>
      </c>
      <c r="D10" s="5">
        <v>0.59106000000000003</v>
      </c>
      <c r="E10" s="5">
        <v>0.123</v>
      </c>
      <c r="G10" s="5">
        <v>12</v>
      </c>
      <c r="H10">
        <v>1.1368</v>
      </c>
      <c r="I10">
        <v>0.50060000000000004</v>
      </c>
      <c r="J10">
        <v>0.59736999999999996</v>
      </c>
      <c r="K10">
        <v>0.32593</v>
      </c>
      <c r="M10" s="6">
        <v>12</v>
      </c>
      <c r="N10">
        <v>0.81696999999999997</v>
      </c>
      <c r="O10">
        <v>0.11018</v>
      </c>
      <c r="P10">
        <v>0.83594000000000002</v>
      </c>
      <c r="Q10">
        <v>7.5920000000000001E-2</v>
      </c>
      <c r="S10" s="7">
        <v>12</v>
      </c>
      <c r="T10" s="2">
        <v>0.52639999999999998</v>
      </c>
      <c r="U10" s="2">
        <v>0.1047</v>
      </c>
      <c r="V10" s="2">
        <v>1.1052</v>
      </c>
      <c r="W10" s="2">
        <v>0.24349999999999999</v>
      </c>
      <c r="Y10" t="s">
        <v>27</v>
      </c>
      <c r="Z10">
        <v>50.357259999999997</v>
      </c>
      <c r="AA10">
        <v>1.8448899999999999</v>
      </c>
      <c r="AC10" t="s">
        <v>27</v>
      </c>
      <c r="AD10">
        <v>25.828939999999999</v>
      </c>
      <c r="AE10">
        <v>1.71007</v>
      </c>
      <c r="AG10" s="7">
        <v>12</v>
      </c>
      <c r="AH10" s="2">
        <v>0.46079999999999999</v>
      </c>
      <c r="AI10" s="2">
        <v>4.8300000000000003E-2</v>
      </c>
      <c r="AJ10" s="2">
        <v>0.314</v>
      </c>
      <c r="AK10" s="2">
        <v>5.57E-2</v>
      </c>
      <c r="AM10" s="4" t="s">
        <v>38</v>
      </c>
      <c r="AN10" s="2">
        <v>67.746529696268539</v>
      </c>
      <c r="AO10" s="2">
        <v>1.7134528853417412</v>
      </c>
      <c r="AP10" s="7"/>
      <c r="AQ10" s="2" t="s">
        <v>38</v>
      </c>
      <c r="AR10" s="2">
        <v>41.848837356355332</v>
      </c>
      <c r="AS10" s="2">
        <v>1.9688228129633552</v>
      </c>
    </row>
    <row r="11" spans="1:45" x14ac:dyDescent="0.25">
      <c r="A11" s="5">
        <v>15</v>
      </c>
      <c r="B11" s="5">
        <v>1.2159800000000001</v>
      </c>
      <c r="C11" s="5">
        <v>0.50341000000000002</v>
      </c>
      <c r="D11" s="5">
        <v>0.35145999999999999</v>
      </c>
      <c r="E11" s="5">
        <v>0.44255</v>
      </c>
      <c r="G11" s="5">
        <v>15</v>
      </c>
      <c r="H11">
        <v>1.5369999999999999</v>
      </c>
      <c r="I11">
        <v>0.35616999999999999</v>
      </c>
      <c r="J11">
        <v>0.79798000000000002</v>
      </c>
      <c r="K11">
        <v>0.21548</v>
      </c>
      <c r="M11" s="6">
        <v>15</v>
      </c>
      <c r="N11">
        <v>0.79923999999999995</v>
      </c>
      <c r="O11">
        <v>0.1153</v>
      </c>
      <c r="P11">
        <v>0.86792999999999998</v>
      </c>
      <c r="Q11">
        <v>0.12372</v>
      </c>
      <c r="S11" s="7">
        <v>15</v>
      </c>
      <c r="T11" s="2">
        <v>0.57850000000000001</v>
      </c>
      <c r="U11" s="2">
        <v>0.1096</v>
      </c>
      <c r="V11" s="2">
        <v>1.1011</v>
      </c>
      <c r="W11" s="2">
        <v>0.24010000000000001</v>
      </c>
      <c r="Y11" s="2" t="s">
        <v>35</v>
      </c>
      <c r="Z11" s="2">
        <v>36.640650998616138</v>
      </c>
      <c r="AA11" s="2">
        <v>1.6288217623497998</v>
      </c>
      <c r="AB11" s="2"/>
      <c r="AC11" s="2" t="s">
        <v>35</v>
      </c>
      <c r="AD11" s="2">
        <v>52.35115374110331</v>
      </c>
      <c r="AE11" s="2">
        <v>2.3155377861398558</v>
      </c>
      <c r="AG11" s="7">
        <v>15</v>
      </c>
      <c r="AH11" s="2">
        <v>0.38850000000000001</v>
      </c>
      <c r="AI11" s="2">
        <v>4.48E-2</v>
      </c>
      <c r="AJ11" s="2">
        <v>0.27850000000000003</v>
      </c>
      <c r="AK11" s="2">
        <v>5.67E-2</v>
      </c>
      <c r="AM11" s="4" t="s">
        <v>32</v>
      </c>
      <c r="AN11" s="7">
        <v>80.403170000000003</v>
      </c>
      <c r="AO11" s="7">
        <v>1.87822</v>
      </c>
      <c r="AP11" s="7"/>
      <c r="AQ11" s="2" t="s">
        <v>32</v>
      </c>
      <c r="AR11" s="7">
        <v>80.898759999999996</v>
      </c>
      <c r="AS11" s="2">
        <v>1.3796930000000001</v>
      </c>
    </row>
    <row r="12" spans="1:45" x14ac:dyDescent="0.25">
      <c r="A12" s="5">
        <v>18</v>
      </c>
      <c r="B12" s="5">
        <v>0.49490000000000001</v>
      </c>
      <c r="C12" s="5">
        <v>0.48773</v>
      </c>
      <c r="D12" s="5">
        <v>0.30454999999999999</v>
      </c>
      <c r="E12" s="5">
        <v>0.29873</v>
      </c>
      <c r="G12" s="5">
        <v>18</v>
      </c>
      <c r="H12">
        <v>0.92508999999999997</v>
      </c>
      <c r="I12">
        <v>0.54708000000000001</v>
      </c>
      <c r="J12">
        <v>0.68472999999999995</v>
      </c>
      <c r="K12">
        <v>0.43435000000000001</v>
      </c>
      <c r="M12" s="6">
        <v>18</v>
      </c>
      <c r="N12">
        <v>0.47549000000000002</v>
      </c>
      <c r="O12">
        <v>0.12712999999999999</v>
      </c>
      <c r="P12">
        <v>0.58686000000000005</v>
      </c>
      <c r="Q12">
        <v>0.13247</v>
      </c>
      <c r="S12" s="7">
        <v>18</v>
      </c>
      <c r="T12" s="2">
        <v>0.54359999999999997</v>
      </c>
      <c r="U12" s="2">
        <v>7.1400000000000005E-2</v>
      </c>
      <c r="V12" s="2">
        <v>0.90969999999999995</v>
      </c>
      <c r="W12" s="2">
        <v>0.20680000000000001</v>
      </c>
      <c r="Y12" t="s">
        <v>28</v>
      </c>
      <c r="Z12">
        <v>50.718220000000002</v>
      </c>
      <c r="AA12">
        <v>2.7012299999999998</v>
      </c>
      <c r="AC12" t="s">
        <v>28</v>
      </c>
      <c r="AD12">
        <v>41.545169999999999</v>
      </c>
      <c r="AE12">
        <v>2.4160499999999998</v>
      </c>
      <c r="AG12" s="7">
        <v>18</v>
      </c>
      <c r="AH12" s="2">
        <v>0.37769999999999998</v>
      </c>
      <c r="AI12" s="2">
        <v>5.16E-2</v>
      </c>
      <c r="AJ12" s="2">
        <v>0.28089999999999998</v>
      </c>
      <c r="AK12" s="2">
        <v>6.3799999999999996E-2</v>
      </c>
      <c r="AM12" s="4" t="s">
        <v>31</v>
      </c>
      <c r="AN12" s="2">
        <v>52.523040000000002</v>
      </c>
      <c r="AO12" s="2">
        <v>3.9266070000000002</v>
      </c>
      <c r="AP12" s="7"/>
      <c r="AQ12" s="2" t="s">
        <v>31</v>
      </c>
      <c r="AR12" s="2">
        <v>74.616290000000006</v>
      </c>
      <c r="AS12" s="2">
        <v>1.3525</v>
      </c>
    </row>
    <row r="13" spans="1:45" x14ac:dyDescent="0.25">
      <c r="A13" s="5">
        <v>21</v>
      </c>
      <c r="B13" s="5">
        <v>1.4409400000000001</v>
      </c>
      <c r="C13" s="5">
        <v>0.14066000000000001</v>
      </c>
      <c r="D13" s="5">
        <v>0.83059000000000005</v>
      </c>
      <c r="E13" s="5">
        <v>0.31020999999999999</v>
      </c>
      <c r="G13" s="5">
        <v>21</v>
      </c>
      <c r="H13">
        <v>0.86189000000000004</v>
      </c>
      <c r="I13">
        <v>0.39939000000000002</v>
      </c>
      <c r="J13">
        <v>0.53008</v>
      </c>
      <c r="K13">
        <v>0.26079000000000002</v>
      </c>
      <c r="M13" s="6">
        <v>21</v>
      </c>
      <c r="N13">
        <v>0.20807999999999999</v>
      </c>
      <c r="O13">
        <v>0.17638000000000001</v>
      </c>
      <c r="P13">
        <v>0.66373000000000004</v>
      </c>
      <c r="Q13">
        <v>8.1339999999999996E-2</v>
      </c>
      <c r="S13" s="7">
        <v>21</v>
      </c>
      <c r="T13" s="2">
        <v>0.34079999999999999</v>
      </c>
      <c r="U13" s="2">
        <v>8.9200000000000002E-2</v>
      </c>
      <c r="V13" s="2">
        <v>0.80700000000000005</v>
      </c>
      <c r="W13" s="2">
        <v>0.253</v>
      </c>
      <c r="Y13" s="2" t="s">
        <v>29</v>
      </c>
      <c r="Z13" s="2">
        <v>52.344999999999999</v>
      </c>
      <c r="AA13" s="2">
        <v>1.8150200000000001</v>
      </c>
      <c r="AB13" s="2"/>
      <c r="AC13" s="2" t="s">
        <v>29</v>
      </c>
      <c r="AD13" s="2">
        <v>134.42099999999999</v>
      </c>
      <c r="AE13" s="2">
        <v>1.91462</v>
      </c>
      <c r="AG13" s="7">
        <v>21</v>
      </c>
      <c r="AH13" s="2">
        <v>0.37119999999999997</v>
      </c>
      <c r="AI13" s="2">
        <v>6.0299999999999999E-2</v>
      </c>
      <c r="AJ13" s="2">
        <v>0.2787</v>
      </c>
      <c r="AK13" s="2">
        <v>6.6400000000000001E-2</v>
      </c>
    </row>
    <row r="14" spans="1:45" x14ac:dyDescent="0.25">
      <c r="A14" s="5">
        <v>24</v>
      </c>
      <c r="B14" s="5">
        <v>0.96875</v>
      </c>
      <c r="C14" s="5">
        <v>0.40068999999999999</v>
      </c>
      <c r="D14" s="5">
        <v>0.26540000000000002</v>
      </c>
      <c r="E14" s="5">
        <v>4.5159999999999999E-2</v>
      </c>
      <c r="G14" s="5">
        <v>24</v>
      </c>
      <c r="H14">
        <v>1.0469599999999999</v>
      </c>
      <c r="I14">
        <v>0.45788000000000001</v>
      </c>
      <c r="J14">
        <v>-0.13028999999999999</v>
      </c>
      <c r="K14">
        <v>0.40919</v>
      </c>
      <c r="M14" s="6">
        <v>24</v>
      </c>
      <c r="N14">
        <v>0.22520000000000001</v>
      </c>
      <c r="O14">
        <v>9.7720000000000001E-2</v>
      </c>
      <c r="P14">
        <v>0.51915</v>
      </c>
      <c r="Q14">
        <v>9.0520000000000003E-2</v>
      </c>
      <c r="S14" s="7">
        <v>24</v>
      </c>
      <c r="T14" s="2">
        <v>0.27089999999999997</v>
      </c>
      <c r="U14" s="2">
        <v>9.2700000000000005E-2</v>
      </c>
      <c r="V14" s="2">
        <v>0.65769999999999995</v>
      </c>
      <c r="W14" s="2">
        <v>0.2177</v>
      </c>
      <c r="Y14" s="3" t="s">
        <v>37</v>
      </c>
      <c r="Z14" s="2">
        <v>43.16664028515622</v>
      </c>
      <c r="AA14" s="2">
        <v>1.5079887955182072</v>
      </c>
      <c r="AB14" s="2"/>
      <c r="AC14" s="3" t="s">
        <v>37</v>
      </c>
      <c r="AD14" s="2">
        <v>76.661752988504148</v>
      </c>
      <c r="AE14" s="2">
        <v>3.5600795755968169</v>
      </c>
      <c r="AG14" s="7">
        <v>24</v>
      </c>
      <c r="AH14" s="2">
        <v>0.29809999999999998</v>
      </c>
      <c r="AI14" s="2">
        <v>4.7500000000000001E-2</v>
      </c>
      <c r="AJ14" s="2">
        <v>0.222</v>
      </c>
      <c r="AK14" s="2">
        <v>5.0200000000000002E-2</v>
      </c>
    </row>
    <row r="15" spans="1:45" x14ac:dyDescent="0.25">
      <c r="A15" s="5">
        <v>27</v>
      </c>
      <c r="B15" s="5">
        <v>0.10032000000000001</v>
      </c>
      <c r="C15" s="5">
        <v>0.31746000000000002</v>
      </c>
      <c r="D15" s="5">
        <v>-1.4449999999999999E-2</v>
      </c>
      <c r="E15" s="5">
        <v>0.30435000000000001</v>
      </c>
      <c r="G15" s="5">
        <v>27</v>
      </c>
      <c r="H15">
        <v>8.5739999999999997E-2</v>
      </c>
      <c r="I15">
        <v>0.28364</v>
      </c>
      <c r="J15">
        <v>-0.25679000000000002</v>
      </c>
      <c r="K15">
        <v>0.22875000000000001</v>
      </c>
      <c r="M15" s="6">
        <v>27</v>
      </c>
      <c r="N15">
        <v>-0.11274000000000001</v>
      </c>
      <c r="O15">
        <v>0.18392</v>
      </c>
      <c r="P15">
        <v>3.1730000000000001E-2</v>
      </c>
      <c r="Q15">
        <v>0.14468</v>
      </c>
      <c r="S15" s="7">
        <v>27</v>
      </c>
      <c r="T15" s="2">
        <v>0.23100000000000001</v>
      </c>
      <c r="U15" s="2">
        <v>6.6500000000000004E-2</v>
      </c>
      <c r="V15" s="2">
        <v>0.39429999999999998</v>
      </c>
      <c r="W15" s="2">
        <v>0.16669999999999999</v>
      </c>
      <c r="Y15" s="2" t="s">
        <v>30</v>
      </c>
      <c r="Z15" s="2">
        <v>89.960099999999997</v>
      </c>
      <c r="AA15" s="2">
        <v>2.2660800000000001</v>
      </c>
      <c r="AB15" s="2"/>
      <c r="AC15" s="2" t="s">
        <v>30</v>
      </c>
      <c r="AD15" s="2">
        <v>111.7325</v>
      </c>
      <c r="AE15" s="2">
        <v>2.6441300000000001</v>
      </c>
      <c r="AG15" s="7">
        <v>27</v>
      </c>
      <c r="AH15" s="2">
        <v>0.16839999999999999</v>
      </c>
      <c r="AI15" s="2">
        <v>4.3999999999999997E-2</v>
      </c>
      <c r="AJ15" s="2">
        <v>0.1502</v>
      </c>
      <c r="AK15" s="2">
        <v>4.5400000000000003E-2</v>
      </c>
    </row>
    <row r="16" spans="1:45" x14ac:dyDescent="0.25">
      <c r="A16" s="5">
        <v>30</v>
      </c>
      <c r="B16" s="5">
        <v>-0.18204999999999999</v>
      </c>
      <c r="C16" s="5">
        <v>0.32779000000000003</v>
      </c>
      <c r="D16" s="5">
        <v>0.17205999999999999</v>
      </c>
      <c r="E16" s="5">
        <v>1.9769999999999999E-2</v>
      </c>
      <c r="G16" s="5">
        <v>30</v>
      </c>
      <c r="H16">
        <v>-0.40518999999999999</v>
      </c>
      <c r="I16">
        <v>0.33156000000000002</v>
      </c>
      <c r="J16">
        <v>-0.35116000000000003</v>
      </c>
      <c r="K16">
        <v>0.15958</v>
      </c>
      <c r="M16" s="6">
        <v>30</v>
      </c>
      <c r="N16">
        <v>-0.19145000000000001</v>
      </c>
      <c r="O16">
        <v>0.11218</v>
      </c>
      <c r="P16">
        <v>0.13528999999999999</v>
      </c>
      <c r="Q16">
        <v>0.11737</v>
      </c>
      <c r="S16" s="7">
        <v>30</v>
      </c>
      <c r="T16" s="2">
        <v>0.15049999999999999</v>
      </c>
      <c r="U16" s="2">
        <v>0.1071</v>
      </c>
      <c r="V16" s="2">
        <v>0.20430000000000001</v>
      </c>
      <c r="W16" s="2">
        <v>0.11700000000000001</v>
      </c>
      <c r="Y16" s="2"/>
      <c r="Z16" s="2"/>
      <c r="AA16" s="2"/>
      <c r="AB16" s="2"/>
      <c r="AC16" s="2"/>
      <c r="AD16" s="2"/>
      <c r="AE16" s="2"/>
      <c r="AG16" s="7">
        <v>30</v>
      </c>
      <c r="AH16" s="2">
        <v>5.91E-2</v>
      </c>
      <c r="AI16" s="2">
        <v>4.9000000000000002E-2</v>
      </c>
      <c r="AJ16" s="2">
        <v>6.4299999999999996E-2</v>
      </c>
      <c r="AK16" s="2">
        <v>4.4699999999999997E-2</v>
      </c>
    </row>
    <row r="17" spans="1:37" x14ac:dyDescent="0.25">
      <c r="A17" s="5">
        <v>33</v>
      </c>
      <c r="B17" s="5">
        <v>0.16954</v>
      </c>
      <c r="C17" s="5">
        <v>0.51737999999999995</v>
      </c>
      <c r="D17" s="5">
        <v>7.4090000000000003E-2</v>
      </c>
      <c r="E17" s="5">
        <v>0.21206</v>
      </c>
      <c r="G17" s="5">
        <v>33</v>
      </c>
      <c r="H17">
        <v>-0.27977999999999997</v>
      </c>
      <c r="I17">
        <v>0.35402</v>
      </c>
      <c r="J17">
        <v>-0.25913000000000003</v>
      </c>
      <c r="K17">
        <v>0.29953999999999997</v>
      </c>
      <c r="M17" s="6">
        <v>33</v>
      </c>
      <c r="N17">
        <v>-0.12533</v>
      </c>
      <c r="O17">
        <v>0.14904000000000001</v>
      </c>
      <c r="P17">
        <v>-7.0580000000000004E-2</v>
      </c>
      <c r="Q17">
        <v>0.14479</v>
      </c>
      <c r="S17" s="7">
        <v>33</v>
      </c>
      <c r="T17" s="2">
        <v>3.8300000000000001E-2</v>
      </c>
      <c r="U17" s="2">
        <v>0.1079</v>
      </c>
      <c r="V17" s="2">
        <v>0.28060000000000002</v>
      </c>
      <c r="W17" s="2">
        <v>0.20530000000000001</v>
      </c>
      <c r="AG17" s="7">
        <v>33</v>
      </c>
      <c r="AH17" s="2">
        <v>-3.5400000000000001E-2</v>
      </c>
      <c r="AI17" s="2">
        <v>5.4199999999999998E-2</v>
      </c>
      <c r="AJ17" s="2">
        <v>8.0999999999999996E-3</v>
      </c>
      <c r="AK17" s="2">
        <v>5.3600000000000002E-2</v>
      </c>
    </row>
    <row r="18" spans="1:37" x14ac:dyDescent="0.25">
      <c r="A18" s="5"/>
      <c r="B18" s="5"/>
      <c r="C18" s="5"/>
      <c r="D18" s="5"/>
      <c r="E18" s="5"/>
      <c r="G18" s="5"/>
      <c r="AG18" s="7"/>
      <c r="AH18" s="2"/>
      <c r="AI18" s="2"/>
      <c r="AJ18" s="2"/>
      <c r="AK18" s="2"/>
    </row>
  </sheetData>
  <mergeCells count="15">
    <mergeCell ref="A2:E2"/>
    <mergeCell ref="G2:K2"/>
    <mergeCell ref="A1:K1"/>
    <mergeCell ref="M2:Q2"/>
    <mergeCell ref="M1:Q1"/>
    <mergeCell ref="S2:W2"/>
    <mergeCell ref="S1:W1"/>
    <mergeCell ref="Y2:AA2"/>
    <mergeCell ref="AQ2:AS2"/>
    <mergeCell ref="AM1:AS1"/>
    <mergeCell ref="AC2:AE2"/>
    <mergeCell ref="Y1:AE1"/>
    <mergeCell ref="AG2:AK2"/>
    <mergeCell ref="AG1:AK1"/>
    <mergeCell ref="AM2:AO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18"/>
  <sheetViews>
    <sheetView workbookViewId="0">
      <selection sqref="A1:W1"/>
    </sheetView>
  </sheetViews>
  <sheetFormatPr defaultRowHeight="15" x14ac:dyDescent="0.25"/>
  <sheetData>
    <row r="1" spans="1:96" x14ac:dyDescent="0.25">
      <c r="A1" s="60" t="s">
        <v>54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Y1" s="60" t="s">
        <v>53</v>
      </c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W1" s="60" t="s">
        <v>59</v>
      </c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  <c r="BN1" s="60"/>
      <c r="BO1" s="60"/>
      <c r="BP1" s="60"/>
      <c r="BQ1" s="60"/>
      <c r="BR1" s="60"/>
      <c r="BS1" s="60"/>
      <c r="BU1" s="60" t="s">
        <v>60</v>
      </c>
      <c r="BV1" s="60"/>
      <c r="BW1" s="60"/>
      <c r="BX1" s="60"/>
      <c r="BY1" s="60"/>
      <c r="BZ1" s="60"/>
      <c r="CA1" s="60"/>
      <c r="CB1" s="60"/>
      <c r="CC1" s="60"/>
      <c r="CD1" s="60"/>
      <c r="CE1" s="60"/>
      <c r="CF1" s="60"/>
      <c r="CG1" s="60"/>
      <c r="CH1" s="60"/>
      <c r="CI1" s="60"/>
      <c r="CJ1" s="60"/>
      <c r="CK1" s="60"/>
      <c r="CL1" s="60"/>
      <c r="CM1" s="60"/>
      <c r="CN1" s="60"/>
      <c r="CO1" s="60"/>
      <c r="CP1" s="60"/>
      <c r="CQ1" s="60"/>
    </row>
    <row r="2" spans="1:96" x14ac:dyDescent="0.25">
      <c r="A2" s="61" t="s">
        <v>45</v>
      </c>
      <c r="B2" s="61"/>
      <c r="C2" s="61"/>
      <c r="D2" s="2"/>
      <c r="E2" s="61" t="s">
        <v>46</v>
      </c>
      <c r="F2" s="61"/>
      <c r="G2" s="61"/>
      <c r="H2" s="2"/>
      <c r="I2" s="61" t="s">
        <v>47</v>
      </c>
      <c r="J2" s="61"/>
      <c r="K2" s="61"/>
      <c r="L2" s="2"/>
      <c r="M2" s="61" t="s">
        <v>48</v>
      </c>
      <c r="N2" s="61"/>
      <c r="O2" s="61"/>
      <c r="P2" s="2"/>
      <c r="Q2" s="61" t="s">
        <v>49</v>
      </c>
      <c r="R2" s="61"/>
      <c r="S2" s="61"/>
      <c r="T2" s="2"/>
      <c r="U2" s="61" t="s">
        <v>50</v>
      </c>
      <c r="V2" s="61"/>
      <c r="W2" s="61"/>
      <c r="X2" s="2"/>
      <c r="Y2" s="61" t="s">
        <v>45</v>
      </c>
      <c r="Z2" s="61"/>
      <c r="AA2" s="61"/>
      <c r="AB2" s="2"/>
      <c r="AC2" s="61" t="s">
        <v>46</v>
      </c>
      <c r="AD2" s="61"/>
      <c r="AE2" s="61"/>
      <c r="AF2" s="2"/>
      <c r="AG2" s="61" t="s">
        <v>47</v>
      </c>
      <c r="AH2" s="61"/>
      <c r="AI2" s="61"/>
      <c r="AJ2" s="2"/>
      <c r="AK2" s="61" t="s">
        <v>48</v>
      </c>
      <c r="AL2" s="61"/>
      <c r="AM2" s="61"/>
      <c r="AN2" s="2"/>
      <c r="AO2" s="61" t="s">
        <v>49</v>
      </c>
      <c r="AP2" s="61"/>
      <c r="AQ2" s="61"/>
      <c r="AR2" s="2"/>
      <c r="AS2" s="61" t="s">
        <v>50</v>
      </c>
      <c r="AT2" s="61"/>
      <c r="AU2" s="61"/>
      <c r="AV2" s="2"/>
      <c r="AW2" s="61" t="s">
        <v>55</v>
      </c>
      <c r="AX2" s="61"/>
      <c r="AY2" s="61"/>
      <c r="AZ2" s="3"/>
      <c r="BA2" s="61" t="s">
        <v>56</v>
      </c>
      <c r="BB2" s="61"/>
      <c r="BC2" s="61"/>
      <c r="BD2" s="3"/>
      <c r="BE2" s="61" t="s">
        <v>47</v>
      </c>
      <c r="BF2" s="61"/>
      <c r="BG2" s="61"/>
      <c r="BH2" s="3"/>
      <c r="BI2" s="61" t="s">
        <v>48</v>
      </c>
      <c r="BJ2" s="61"/>
      <c r="BK2" s="61"/>
      <c r="BL2" s="3"/>
      <c r="BM2" s="61" t="s">
        <v>49</v>
      </c>
      <c r="BN2" s="61"/>
      <c r="BO2" s="61"/>
      <c r="BP2" s="3"/>
      <c r="BQ2" s="61" t="s">
        <v>50</v>
      </c>
      <c r="BR2" s="61"/>
      <c r="BS2" s="61"/>
      <c r="BT2" s="3"/>
      <c r="BU2" s="61" t="s">
        <v>55</v>
      </c>
      <c r="BV2" s="61"/>
      <c r="BW2" s="61"/>
      <c r="BX2" s="2"/>
      <c r="BY2" s="61" t="s">
        <v>56</v>
      </c>
      <c r="BZ2" s="61"/>
      <c r="CA2" s="61"/>
      <c r="CB2" s="2"/>
      <c r="CC2" s="61" t="s">
        <v>47</v>
      </c>
      <c r="CD2" s="61"/>
      <c r="CE2" s="61"/>
      <c r="CF2" s="2"/>
      <c r="CG2" s="61" t="s">
        <v>48</v>
      </c>
      <c r="CH2" s="61"/>
      <c r="CI2" s="61"/>
      <c r="CJ2" s="2"/>
      <c r="CK2" s="62" t="s">
        <v>49</v>
      </c>
      <c r="CL2" s="62"/>
      <c r="CM2" s="62"/>
      <c r="CN2" s="10"/>
      <c r="CO2" s="62" t="s">
        <v>50</v>
      </c>
      <c r="CP2" s="62"/>
      <c r="CQ2" s="62"/>
      <c r="CR2" s="2"/>
    </row>
    <row r="3" spans="1:96" x14ac:dyDescent="0.25">
      <c r="A3" s="7" t="s">
        <v>2</v>
      </c>
      <c r="B3" s="7" t="s">
        <v>51</v>
      </c>
      <c r="C3" s="7" t="s">
        <v>52</v>
      </c>
      <c r="D3" s="7"/>
      <c r="E3" s="7" t="s">
        <v>2</v>
      </c>
      <c r="F3" s="7" t="s">
        <v>51</v>
      </c>
      <c r="G3" s="7" t="s">
        <v>52</v>
      </c>
      <c r="H3" s="7"/>
      <c r="I3" s="7" t="s">
        <v>2</v>
      </c>
      <c r="J3" s="7" t="s">
        <v>51</v>
      </c>
      <c r="K3" s="7" t="s">
        <v>52</v>
      </c>
      <c r="L3" s="7"/>
      <c r="M3" s="7" t="s">
        <v>2</v>
      </c>
      <c r="N3" s="7" t="s">
        <v>51</v>
      </c>
      <c r="O3" s="7" t="s">
        <v>52</v>
      </c>
      <c r="P3" s="7"/>
      <c r="Q3" s="7" t="s">
        <v>2</v>
      </c>
      <c r="R3" s="7" t="s">
        <v>51</v>
      </c>
      <c r="S3" s="7" t="s">
        <v>52</v>
      </c>
      <c r="T3" s="7"/>
      <c r="U3" s="7" t="s">
        <v>2</v>
      </c>
      <c r="V3" s="7" t="s">
        <v>51</v>
      </c>
      <c r="W3" s="7" t="s">
        <v>52</v>
      </c>
      <c r="X3" s="7"/>
      <c r="Y3" s="7" t="s">
        <v>2</v>
      </c>
      <c r="Z3" s="7" t="s">
        <v>51</v>
      </c>
      <c r="AA3" s="7" t="s">
        <v>52</v>
      </c>
      <c r="AB3" s="7"/>
      <c r="AC3" s="7" t="s">
        <v>2</v>
      </c>
      <c r="AD3" s="7" t="s">
        <v>51</v>
      </c>
      <c r="AE3" s="7" t="s">
        <v>52</v>
      </c>
      <c r="AF3" s="7"/>
      <c r="AG3" s="7" t="s">
        <v>2</v>
      </c>
      <c r="AH3" s="7" t="s">
        <v>51</v>
      </c>
      <c r="AI3" s="7" t="s">
        <v>52</v>
      </c>
      <c r="AJ3" s="7"/>
      <c r="AK3" s="7" t="s">
        <v>2</v>
      </c>
      <c r="AL3" s="7" t="s">
        <v>51</v>
      </c>
      <c r="AM3" s="7" t="s">
        <v>52</v>
      </c>
      <c r="AN3" s="7"/>
      <c r="AO3" s="7" t="s">
        <v>2</v>
      </c>
      <c r="AP3" s="7" t="s">
        <v>51</v>
      </c>
      <c r="AQ3" s="7" t="s">
        <v>52</v>
      </c>
      <c r="AR3" s="7"/>
      <c r="AS3" s="7" t="s">
        <v>2</v>
      </c>
      <c r="AT3" s="7" t="s">
        <v>51</v>
      </c>
      <c r="AU3" s="7" t="s">
        <v>52</v>
      </c>
      <c r="AV3" s="7"/>
      <c r="AW3" s="7" t="s">
        <v>13</v>
      </c>
      <c r="AX3" s="7" t="s">
        <v>14</v>
      </c>
      <c r="AY3" s="7" t="s">
        <v>15</v>
      </c>
      <c r="AZ3" s="7"/>
      <c r="BA3" s="7" t="s">
        <v>13</v>
      </c>
      <c r="BB3" s="7" t="s">
        <v>14</v>
      </c>
      <c r="BC3" s="7" t="s">
        <v>15</v>
      </c>
      <c r="BD3" s="7"/>
      <c r="BE3" s="7" t="s">
        <v>13</v>
      </c>
      <c r="BF3" s="7" t="s">
        <v>14</v>
      </c>
      <c r="BG3" s="7" t="s">
        <v>15</v>
      </c>
      <c r="BH3" s="7"/>
      <c r="BI3" s="7" t="s">
        <v>13</v>
      </c>
      <c r="BJ3" s="7" t="s">
        <v>14</v>
      </c>
      <c r="BK3" s="7" t="s">
        <v>15</v>
      </c>
      <c r="BL3" s="7"/>
      <c r="BM3" s="7" t="s">
        <v>13</v>
      </c>
      <c r="BN3" s="7" t="s">
        <v>14</v>
      </c>
      <c r="BO3" s="7" t="s">
        <v>15</v>
      </c>
      <c r="BP3" s="7"/>
      <c r="BQ3" s="7" t="s">
        <v>13</v>
      </c>
      <c r="BR3" s="7" t="s">
        <v>14</v>
      </c>
      <c r="BS3" s="7" t="s">
        <v>15</v>
      </c>
      <c r="BT3" s="7"/>
      <c r="BU3" s="7" t="s">
        <v>13</v>
      </c>
      <c r="BV3" s="7" t="s">
        <v>14</v>
      </c>
      <c r="BW3" s="7" t="s">
        <v>15</v>
      </c>
      <c r="BX3" s="7"/>
      <c r="BY3" s="7" t="s">
        <v>13</v>
      </c>
      <c r="BZ3" s="7" t="s">
        <v>14</v>
      </c>
      <c r="CA3" s="7" t="s">
        <v>15</v>
      </c>
      <c r="CB3" s="7"/>
      <c r="CC3" s="7" t="s">
        <v>13</v>
      </c>
      <c r="CD3" s="7" t="s">
        <v>14</v>
      </c>
      <c r="CE3" s="7" t="s">
        <v>15</v>
      </c>
      <c r="CF3" s="7"/>
      <c r="CG3" s="7" t="s">
        <v>13</v>
      </c>
      <c r="CH3" s="7" t="s">
        <v>14</v>
      </c>
      <c r="CI3" s="7" t="s">
        <v>15</v>
      </c>
      <c r="CJ3" s="7"/>
      <c r="CK3" s="9" t="s">
        <v>13</v>
      </c>
      <c r="CL3" s="9" t="s">
        <v>14</v>
      </c>
      <c r="CM3" s="9" t="s">
        <v>15</v>
      </c>
      <c r="CN3" s="9"/>
      <c r="CO3" s="9" t="s">
        <v>13</v>
      </c>
      <c r="CP3" s="9" t="s">
        <v>14</v>
      </c>
      <c r="CQ3" s="9" t="s">
        <v>15</v>
      </c>
      <c r="CR3" s="7"/>
    </row>
    <row r="4" spans="1:96" x14ac:dyDescent="0.25">
      <c r="A4" s="7">
        <v>-6</v>
      </c>
      <c r="B4" s="2">
        <v>0.2233</v>
      </c>
      <c r="C4" s="2">
        <v>0.1187</v>
      </c>
      <c r="D4" s="7"/>
      <c r="E4" s="7">
        <v>-6</v>
      </c>
      <c r="F4" s="2">
        <v>0.1331</v>
      </c>
      <c r="G4" s="2">
        <v>0.15110000000000001</v>
      </c>
      <c r="H4" s="7"/>
      <c r="I4" s="7">
        <v>-6</v>
      </c>
      <c r="J4" s="2">
        <v>-1.5E-3</v>
      </c>
      <c r="K4" s="2">
        <v>0.18809999999999999</v>
      </c>
      <c r="L4" s="7"/>
      <c r="M4" s="7">
        <v>-6</v>
      </c>
      <c r="N4" s="2">
        <v>6.0499999999999998E-2</v>
      </c>
      <c r="O4" s="2">
        <v>4.07E-2</v>
      </c>
      <c r="P4" s="7"/>
      <c r="Q4" s="7">
        <v>-6</v>
      </c>
      <c r="R4" s="2">
        <v>6.1100000000000002E-2</v>
      </c>
      <c r="S4" s="2">
        <v>6.5500000000000003E-2</v>
      </c>
      <c r="T4" s="7"/>
      <c r="U4" s="7">
        <v>-6</v>
      </c>
      <c r="V4" s="2">
        <v>0.10920000000000001</v>
      </c>
      <c r="W4" s="2">
        <v>0.1022</v>
      </c>
      <c r="X4" s="7"/>
      <c r="Y4" s="7">
        <v>-6</v>
      </c>
      <c r="Z4" s="2">
        <v>-3.0000000000000001E-3</v>
      </c>
      <c r="AA4" s="2">
        <v>5.3600000000000002E-2</v>
      </c>
      <c r="AB4" s="7"/>
      <c r="AC4" s="7">
        <v>-6</v>
      </c>
      <c r="AD4" s="2">
        <v>-0.11269999999999999</v>
      </c>
      <c r="AE4" s="2">
        <v>0.2059</v>
      </c>
      <c r="AF4" s="7"/>
      <c r="AG4" s="7">
        <v>-6</v>
      </c>
      <c r="AH4" s="2">
        <v>-0.1431</v>
      </c>
      <c r="AI4" s="2">
        <v>0.129</v>
      </c>
      <c r="AJ4" s="7"/>
      <c r="AK4" s="7">
        <v>-6</v>
      </c>
      <c r="AL4" s="2">
        <v>-2.6100000000000002E-2</v>
      </c>
      <c r="AM4" s="2">
        <v>5.91E-2</v>
      </c>
      <c r="AN4" s="7"/>
      <c r="AO4" s="7">
        <v>-6</v>
      </c>
      <c r="AP4" s="2">
        <v>7.4000000000000003E-3</v>
      </c>
      <c r="AQ4" s="2">
        <v>5.3800000000000001E-2</v>
      </c>
      <c r="AR4" s="7"/>
      <c r="AS4" s="7">
        <v>-6</v>
      </c>
      <c r="AT4" s="2">
        <v>5.9700000000000003E-2</v>
      </c>
      <c r="AU4" s="2">
        <v>5.1999999999999998E-2</v>
      </c>
      <c r="AV4" s="7"/>
      <c r="AW4" s="3" t="s">
        <v>33</v>
      </c>
      <c r="AX4" s="3">
        <v>-67.671999999999997</v>
      </c>
      <c r="AY4" s="3">
        <v>0.54264599999999996</v>
      </c>
      <c r="AZ4" s="3"/>
      <c r="BA4" s="3" t="s">
        <v>33</v>
      </c>
      <c r="BB4" s="3">
        <v>51.531820000000003</v>
      </c>
      <c r="BC4" s="3">
        <v>1.8615679999999999</v>
      </c>
      <c r="BD4" s="3"/>
      <c r="BE4" s="3" t="s">
        <v>33</v>
      </c>
      <c r="BF4" s="3">
        <v>83.078800000000001</v>
      </c>
      <c r="BG4" s="3">
        <v>3.0457429999999999</v>
      </c>
      <c r="BH4" s="3"/>
      <c r="BI4" s="3" t="s">
        <v>57</v>
      </c>
      <c r="BJ4" s="3">
        <v>25.3294</v>
      </c>
      <c r="BK4" s="3">
        <v>1.4302600000000001</v>
      </c>
      <c r="BL4" s="3"/>
      <c r="BM4" s="3" t="s">
        <v>33</v>
      </c>
      <c r="BN4" s="3">
        <v>45.819429999999997</v>
      </c>
      <c r="BO4" s="3">
        <v>1.4351970000000001</v>
      </c>
      <c r="BP4" s="3"/>
      <c r="BQ4" s="3" t="s">
        <v>33</v>
      </c>
      <c r="BR4" s="3">
        <v>35.970289999999999</v>
      </c>
      <c r="BS4" s="3">
        <v>1.2129350000000001</v>
      </c>
      <c r="BT4" s="3"/>
      <c r="BU4" s="2" t="s">
        <v>36</v>
      </c>
      <c r="BV4" s="2">
        <v>-140.01400000000001</v>
      </c>
      <c r="BW4" s="2">
        <v>2.8480129999999999</v>
      </c>
      <c r="BX4" s="2"/>
      <c r="BY4" s="2" t="s">
        <v>36</v>
      </c>
      <c r="BZ4" s="2">
        <v>50.04213</v>
      </c>
      <c r="CA4" s="2">
        <v>2.9788739999999998</v>
      </c>
      <c r="CB4" s="2"/>
      <c r="CC4" s="2" t="s">
        <v>36</v>
      </c>
      <c r="CD4" s="2">
        <v>56.006619999999998</v>
      </c>
      <c r="CE4" s="2">
        <v>4.8273820000000001</v>
      </c>
      <c r="CF4" s="2"/>
      <c r="CG4" s="2" t="s">
        <v>36</v>
      </c>
      <c r="CH4" s="2" t="s">
        <v>58</v>
      </c>
      <c r="CI4" s="2" t="s">
        <v>58</v>
      </c>
      <c r="CJ4" s="2"/>
      <c r="CK4" s="10" t="s">
        <v>36</v>
      </c>
      <c r="CL4" s="10">
        <v>-111.876</v>
      </c>
      <c r="CM4" s="10">
        <v>2.6907969999999999</v>
      </c>
      <c r="CN4" s="10"/>
      <c r="CO4" s="10" t="s">
        <v>36</v>
      </c>
      <c r="CP4" s="10">
        <v>-101.562</v>
      </c>
      <c r="CQ4" s="10">
        <v>4.9874580000000002</v>
      </c>
      <c r="CR4" s="2"/>
    </row>
    <row r="5" spans="1:96" x14ac:dyDescent="0.25">
      <c r="A5" s="7">
        <v>-3</v>
      </c>
      <c r="B5" s="2">
        <v>6.5500000000000003E-2</v>
      </c>
      <c r="C5" s="2">
        <v>0.1055</v>
      </c>
      <c r="D5" s="7"/>
      <c r="E5" s="7">
        <v>-3</v>
      </c>
      <c r="F5" s="2">
        <v>-0.25059999999999999</v>
      </c>
      <c r="G5" s="2">
        <v>0.30130000000000001</v>
      </c>
      <c r="H5" s="7"/>
      <c r="I5" s="7">
        <v>-3</v>
      </c>
      <c r="J5" s="2">
        <v>-0.11409999999999999</v>
      </c>
      <c r="K5" s="2">
        <v>0.19220000000000001</v>
      </c>
      <c r="L5" s="7"/>
      <c r="M5" s="7">
        <v>-3</v>
      </c>
      <c r="N5" s="2">
        <v>-8.6E-3</v>
      </c>
      <c r="O5" s="2">
        <v>6.5500000000000003E-2</v>
      </c>
      <c r="P5" s="7"/>
      <c r="Q5" s="7">
        <v>-3</v>
      </c>
      <c r="R5" s="2">
        <v>-6.2600000000000003E-2</v>
      </c>
      <c r="S5" s="2">
        <v>8.9300000000000004E-2</v>
      </c>
      <c r="T5" s="7"/>
      <c r="U5" s="7">
        <v>-3</v>
      </c>
      <c r="V5" s="2">
        <v>4.2299999999999997E-2</v>
      </c>
      <c r="W5" s="2">
        <v>0.13139999999999999</v>
      </c>
      <c r="X5" s="7"/>
      <c r="Y5" s="7">
        <v>-3</v>
      </c>
      <c r="Z5" s="2">
        <v>-4.7E-2</v>
      </c>
      <c r="AA5" s="2">
        <v>7.3099999999999998E-2</v>
      </c>
      <c r="AB5" s="7"/>
      <c r="AC5" s="7">
        <v>-3</v>
      </c>
      <c r="AD5" s="2">
        <v>-0.18729999999999999</v>
      </c>
      <c r="AE5" s="2">
        <v>0.22639999999999999</v>
      </c>
      <c r="AF5" s="7"/>
      <c r="AG5" s="7">
        <v>-3</v>
      </c>
      <c r="AH5" s="2">
        <v>-0.14990000000000001</v>
      </c>
      <c r="AI5" s="2">
        <v>0.1273</v>
      </c>
      <c r="AJ5" s="7"/>
      <c r="AK5" s="7">
        <v>-3</v>
      </c>
      <c r="AL5" s="2">
        <v>-2.2499999999999999E-2</v>
      </c>
      <c r="AM5" s="2">
        <v>6.3100000000000003E-2</v>
      </c>
      <c r="AN5" s="7"/>
      <c r="AO5" s="7">
        <v>-3</v>
      </c>
      <c r="AP5" s="2">
        <v>6.2600000000000003E-2</v>
      </c>
      <c r="AQ5" s="2">
        <v>6.1600000000000002E-2</v>
      </c>
      <c r="AR5" s="7"/>
      <c r="AS5" s="7">
        <v>-3</v>
      </c>
      <c r="AT5" s="2">
        <v>2.9600000000000001E-2</v>
      </c>
      <c r="AU5" s="2">
        <v>5.16E-2</v>
      </c>
      <c r="AV5" s="7"/>
      <c r="AW5" s="3" t="s">
        <v>23</v>
      </c>
      <c r="AX5" s="3">
        <v>-79.841669999999993</v>
      </c>
      <c r="AY5" s="3">
        <v>0.41913</v>
      </c>
      <c r="AZ5" s="3"/>
      <c r="BA5" s="3" t="s">
        <v>23</v>
      </c>
      <c r="BB5" s="3">
        <v>16.999659999999999</v>
      </c>
      <c r="BC5" s="3">
        <v>1.70078</v>
      </c>
      <c r="BD5" s="3"/>
      <c r="BE5" s="3" t="s">
        <v>23</v>
      </c>
      <c r="BF5" s="3">
        <v>88.057879999999997</v>
      </c>
      <c r="BG5" s="3">
        <v>0.95862000000000003</v>
      </c>
      <c r="BH5" s="3"/>
      <c r="BI5" s="3" t="s">
        <v>23</v>
      </c>
      <c r="BJ5" s="3">
        <v>90.19502</v>
      </c>
      <c r="BK5" s="3">
        <v>2.7522700000000002</v>
      </c>
      <c r="BL5" s="3"/>
      <c r="BM5" s="3" t="s">
        <v>23</v>
      </c>
      <c r="BN5" s="3">
        <v>-114.59156</v>
      </c>
      <c r="BO5" s="3">
        <v>3.2371599999999998</v>
      </c>
      <c r="BP5" s="3"/>
      <c r="BQ5" s="3" t="s">
        <v>23</v>
      </c>
      <c r="BR5" s="2">
        <v>-139.37198366557277</v>
      </c>
      <c r="BS5" s="2">
        <v>1.4309253616094204</v>
      </c>
      <c r="BT5" s="3"/>
      <c r="BU5" s="2" t="s">
        <v>16</v>
      </c>
      <c r="BV5" s="2">
        <v>-105.23515999999999</v>
      </c>
      <c r="BW5" s="2">
        <v>2.1021100000000001</v>
      </c>
      <c r="BX5" s="2"/>
      <c r="BY5" s="2" t="s">
        <v>16</v>
      </c>
      <c r="BZ5" s="2">
        <v>29.5016</v>
      </c>
      <c r="CA5" s="2">
        <v>1.2237100000000001</v>
      </c>
      <c r="CB5" s="2"/>
      <c r="CC5" s="2" t="s">
        <v>16</v>
      </c>
      <c r="CD5" s="2">
        <v>48.208669999999998</v>
      </c>
      <c r="CE5" s="2">
        <v>1.01048</v>
      </c>
      <c r="CF5" s="2"/>
      <c r="CG5" s="2" t="s">
        <v>16</v>
      </c>
      <c r="CH5" s="2">
        <v>91.787840000000003</v>
      </c>
      <c r="CI5" s="2">
        <v>1.3841000000000001</v>
      </c>
      <c r="CJ5" s="2"/>
      <c r="CK5" s="10" t="s">
        <v>16</v>
      </c>
      <c r="CL5" s="9">
        <v>-77.13</v>
      </c>
      <c r="CM5" s="9">
        <v>1.3820600000000001</v>
      </c>
      <c r="CN5" s="10"/>
      <c r="CO5" s="10" t="s">
        <v>16</v>
      </c>
      <c r="CP5" s="9">
        <v>-116.04114</v>
      </c>
      <c r="CQ5" s="9">
        <v>1.70496</v>
      </c>
      <c r="CR5" s="2"/>
    </row>
    <row r="6" spans="1:96" x14ac:dyDescent="0.25">
      <c r="A6" s="7">
        <v>0</v>
      </c>
      <c r="B6" s="2">
        <v>-0.1067</v>
      </c>
      <c r="C6" s="2">
        <v>0.12139999999999999</v>
      </c>
      <c r="D6" s="7"/>
      <c r="E6" s="7">
        <v>0</v>
      </c>
      <c r="F6" s="2">
        <v>-0.12230000000000001</v>
      </c>
      <c r="G6" s="2">
        <v>0.2994</v>
      </c>
      <c r="H6" s="7"/>
      <c r="I6" s="7">
        <v>0</v>
      </c>
      <c r="J6" s="2">
        <v>-0.11409999999999999</v>
      </c>
      <c r="K6" s="2">
        <v>0.26950000000000002</v>
      </c>
      <c r="L6" s="7"/>
      <c r="M6" s="7">
        <v>0</v>
      </c>
      <c r="N6" s="2">
        <v>-3.6900000000000002E-2</v>
      </c>
      <c r="O6" s="2">
        <v>7.6399999999999996E-2</v>
      </c>
      <c r="P6" s="7"/>
      <c r="Q6" s="7">
        <v>0</v>
      </c>
      <c r="R6" s="2">
        <v>-2.23E-2</v>
      </c>
      <c r="S6" s="2">
        <v>0.1041</v>
      </c>
      <c r="T6" s="7"/>
      <c r="U6" s="7">
        <v>0</v>
      </c>
      <c r="V6" s="2">
        <v>-3.3099999999999997E-2</v>
      </c>
      <c r="W6" s="2">
        <v>0.10009999999999999</v>
      </c>
      <c r="X6" s="7"/>
      <c r="Y6" s="7">
        <v>0</v>
      </c>
      <c r="Z6" s="2">
        <v>3.0599999999999999E-2</v>
      </c>
      <c r="AA6" s="2">
        <v>8.8099999999999998E-2</v>
      </c>
      <c r="AB6" s="7"/>
      <c r="AC6" s="7">
        <v>0</v>
      </c>
      <c r="AD6" s="2">
        <v>-7.3599999999999999E-2</v>
      </c>
      <c r="AE6" s="2">
        <v>0.26450000000000001</v>
      </c>
      <c r="AF6" s="7"/>
      <c r="AG6" s="7">
        <v>0</v>
      </c>
      <c r="AH6" s="2">
        <v>-1.11E-2</v>
      </c>
      <c r="AI6" s="2">
        <v>0.1278</v>
      </c>
      <c r="AJ6" s="7"/>
      <c r="AK6" s="7">
        <v>0</v>
      </c>
      <c r="AL6" s="2">
        <v>-1.2E-2</v>
      </c>
      <c r="AM6" s="2">
        <v>5.5500000000000001E-2</v>
      </c>
      <c r="AN6" s="7"/>
      <c r="AO6" s="7">
        <v>0</v>
      </c>
      <c r="AP6" s="2">
        <v>3.8399999999999997E-2</v>
      </c>
      <c r="AQ6" s="2">
        <v>6.6900000000000001E-2</v>
      </c>
      <c r="AR6" s="7"/>
      <c r="AS6" s="7">
        <v>0</v>
      </c>
      <c r="AT6" s="2">
        <v>-1.6E-2</v>
      </c>
      <c r="AU6" s="2">
        <v>6.1699999999999998E-2</v>
      </c>
      <c r="AV6" s="7"/>
      <c r="AW6" s="3" t="s">
        <v>24</v>
      </c>
      <c r="AX6" s="3">
        <v>-35.254089999999998</v>
      </c>
      <c r="AY6" s="3">
        <v>1.07392</v>
      </c>
      <c r="AZ6" s="3"/>
      <c r="BA6" s="3" t="s">
        <v>24</v>
      </c>
      <c r="BB6" s="3">
        <v>137.33797999999999</v>
      </c>
      <c r="BC6" s="3">
        <v>1.60171</v>
      </c>
      <c r="BD6" s="3"/>
      <c r="BE6" s="3" t="s">
        <v>24</v>
      </c>
      <c r="BF6" s="3">
        <v>172.78688</v>
      </c>
      <c r="BG6" s="3">
        <v>1.4197299999999999</v>
      </c>
      <c r="BH6" s="3"/>
      <c r="BI6" s="3" t="s">
        <v>24</v>
      </c>
      <c r="BJ6" s="2">
        <v>145.07291372712444</v>
      </c>
      <c r="BK6" s="2">
        <v>1.3184369286231759</v>
      </c>
      <c r="BL6" s="3"/>
      <c r="BM6" s="3" t="s">
        <v>24</v>
      </c>
      <c r="BN6" s="3">
        <v>-69.201842495900834</v>
      </c>
      <c r="BO6" s="3">
        <v>0.75413849251901321</v>
      </c>
      <c r="BP6" s="3"/>
      <c r="BQ6" s="3" t="s">
        <v>24</v>
      </c>
      <c r="BR6" s="3">
        <v>-128.35973484315832</v>
      </c>
      <c r="BS6" s="3">
        <v>0.43223174118580582</v>
      </c>
      <c r="BT6" s="3"/>
      <c r="BU6" s="2" t="s">
        <v>17</v>
      </c>
      <c r="BV6" s="2">
        <v>-130.95523</v>
      </c>
      <c r="BW6" s="2">
        <v>2.2238899999999999</v>
      </c>
      <c r="BX6" s="2"/>
      <c r="BY6" s="2" t="s">
        <v>17</v>
      </c>
      <c r="BZ6" s="2">
        <v>22.585999999999999</v>
      </c>
      <c r="CA6" s="2">
        <v>1.02633</v>
      </c>
      <c r="CB6" s="2"/>
      <c r="CC6" s="2" t="s">
        <v>17</v>
      </c>
      <c r="CD6" s="2">
        <v>74.834019999999995</v>
      </c>
      <c r="CE6" s="2">
        <v>3.6798099999999998</v>
      </c>
      <c r="CF6" s="2"/>
      <c r="CG6" s="2" t="s">
        <v>17</v>
      </c>
      <c r="CH6" s="2">
        <v>85.65719</v>
      </c>
      <c r="CI6" s="2">
        <v>1.3313600000000001</v>
      </c>
      <c r="CJ6" s="2"/>
      <c r="CK6" s="10" t="s">
        <v>17</v>
      </c>
      <c r="CL6" s="9">
        <v>-133.28717</v>
      </c>
      <c r="CM6" s="9">
        <v>5.9420500000000001</v>
      </c>
      <c r="CN6" s="10"/>
      <c r="CO6" s="10" t="s">
        <v>17</v>
      </c>
      <c r="CP6" s="9">
        <v>-107.17749000000001</v>
      </c>
      <c r="CQ6" s="9">
        <v>4.7319599999999999</v>
      </c>
      <c r="CR6" s="2"/>
    </row>
    <row r="7" spans="1:96" x14ac:dyDescent="0.25">
      <c r="A7" s="7">
        <v>3</v>
      </c>
      <c r="B7" s="2">
        <v>-0.18210000000000001</v>
      </c>
      <c r="C7" s="2">
        <v>0.1308</v>
      </c>
      <c r="D7" s="7"/>
      <c r="E7" s="7">
        <v>3</v>
      </c>
      <c r="F7" s="2">
        <v>0.23980000000000001</v>
      </c>
      <c r="G7" s="2">
        <v>0.2384</v>
      </c>
      <c r="H7" s="7"/>
      <c r="I7" s="7">
        <v>3</v>
      </c>
      <c r="J7" s="2">
        <v>0.2298</v>
      </c>
      <c r="K7" s="2">
        <v>0.19789999999999999</v>
      </c>
      <c r="L7" s="7"/>
      <c r="M7" s="7">
        <v>3</v>
      </c>
      <c r="N7" s="2">
        <v>-1.49E-2</v>
      </c>
      <c r="O7" s="2">
        <v>7.3800000000000004E-2</v>
      </c>
      <c r="P7" s="7"/>
      <c r="Q7" s="7">
        <v>3</v>
      </c>
      <c r="R7" s="2">
        <v>2.3800000000000002E-2</v>
      </c>
      <c r="S7" s="2">
        <v>0.1045</v>
      </c>
      <c r="T7" s="7"/>
      <c r="U7" s="7">
        <v>3</v>
      </c>
      <c r="V7" s="2">
        <v>-0.1183</v>
      </c>
      <c r="W7" s="2">
        <v>8.3699999999999997E-2</v>
      </c>
      <c r="X7" s="7"/>
      <c r="Y7" s="7">
        <v>3</v>
      </c>
      <c r="Z7" s="2">
        <v>1.9400000000000001E-2</v>
      </c>
      <c r="AA7" s="2">
        <v>9.5299999999999996E-2</v>
      </c>
      <c r="AB7" s="7"/>
      <c r="AC7" s="7">
        <v>3</v>
      </c>
      <c r="AD7" s="2">
        <v>0.3735</v>
      </c>
      <c r="AE7" s="2">
        <v>0.25950000000000001</v>
      </c>
      <c r="AF7" s="7"/>
      <c r="AG7" s="7">
        <v>3</v>
      </c>
      <c r="AH7" s="2">
        <v>0.30409999999999998</v>
      </c>
      <c r="AI7" s="2">
        <v>0.11</v>
      </c>
      <c r="AJ7" s="7"/>
      <c r="AK7" s="7">
        <v>3</v>
      </c>
      <c r="AL7" s="2">
        <v>6.0699999999999997E-2</v>
      </c>
      <c r="AM7" s="2">
        <v>7.3099999999999998E-2</v>
      </c>
      <c r="AN7" s="7"/>
      <c r="AO7" s="7">
        <v>3</v>
      </c>
      <c r="AP7" s="2">
        <v>-0.10829999999999999</v>
      </c>
      <c r="AQ7" s="2">
        <v>0.05</v>
      </c>
      <c r="AR7" s="7"/>
      <c r="AS7" s="7">
        <v>3</v>
      </c>
      <c r="AT7" s="2">
        <v>-7.3300000000000004E-2</v>
      </c>
      <c r="AU7" s="2">
        <v>4.9700000000000001E-2</v>
      </c>
      <c r="AV7" s="7"/>
      <c r="AW7" s="3" t="s">
        <v>25</v>
      </c>
      <c r="AX7" s="3">
        <v>69.144549999999995</v>
      </c>
      <c r="AY7" s="3">
        <v>1.9412</v>
      </c>
      <c r="AZ7" s="3"/>
      <c r="BA7" s="3" t="s">
        <v>25</v>
      </c>
      <c r="BB7" s="3">
        <v>144.15618000000001</v>
      </c>
      <c r="BC7" s="3">
        <v>4.0144500000000001</v>
      </c>
      <c r="BD7" s="3"/>
      <c r="BE7" s="3" t="s">
        <v>25</v>
      </c>
      <c r="BF7" s="2">
        <v>155.08160000000001</v>
      </c>
      <c r="BG7" s="3">
        <v>1.9810000000000001</v>
      </c>
      <c r="BH7" s="3"/>
      <c r="BI7" s="3" t="s">
        <v>25</v>
      </c>
      <c r="BJ7" s="3">
        <v>129.25354999999999</v>
      </c>
      <c r="BK7" s="3">
        <v>2.66587</v>
      </c>
      <c r="BL7" s="3"/>
      <c r="BM7" s="3" t="s">
        <v>25</v>
      </c>
      <c r="BN7" s="2">
        <v>116.224</v>
      </c>
      <c r="BO7" s="3">
        <v>1.3968100000000001</v>
      </c>
      <c r="BP7" s="3"/>
      <c r="BQ7" s="3" t="s">
        <v>25</v>
      </c>
      <c r="BR7" s="3">
        <v>27.457799999999999</v>
      </c>
      <c r="BS7" s="3">
        <v>1.59697</v>
      </c>
      <c r="BT7" s="3"/>
      <c r="BU7" s="2" t="s">
        <v>18</v>
      </c>
      <c r="BV7" s="2">
        <v>-28.928640000000001</v>
      </c>
      <c r="BW7" s="2">
        <v>2.8522500000000002</v>
      </c>
      <c r="BX7" s="2"/>
      <c r="BY7" s="2" t="s">
        <v>18</v>
      </c>
      <c r="BZ7" s="2">
        <v>137.28641999999999</v>
      </c>
      <c r="CA7" s="2">
        <v>1.17801</v>
      </c>
      <c r="CB7" s="2"/>
      <c r="CC7" s="2" t="s">
        <v>18</v>
      </c>
      <c r="CD7" s="2">
        <v>130.78908000000001</v>
      </c>
      <c r="CE7" s="2">
        <v>1.17584</v>
      </c>
      <c r="CF7" s="2"/>
      <c r="CG7" s="2" t="s">
        <v>18</v>
      </c>
      <c r="CH7" s="2">
        <v>86.018150000000006</v>
      </c>
      <c r="CI7" s="2">
        <v>3.6747399999999999</v>
      </c>
      <c r="CJ7" s="2"/>
      <c r="CK7" s="10" t="s">
        <v>18</v>
      </c>
      <c r="CL7" s="9">
        <v>25.71</v>
      </c>
      <c r="CM7" s="9">
        <v>1.78274</v>
      </c>
      <c r="CN7" s="10"/>
      <c r="CO7" s="10" t="s">
        <v>18</v>
      </c>
      <c r="CP7" s="9">
        <v>7.4198000000000004</v>
      </c>
      <c r="CQ7" s="9">
        <v>1.32</v>
      </c>
      <c r="CR7" s="2"/>
    </row>
    <row r="8" spans="1:96" x14ac:dyDescent="0.25">
      <c r="A8" s="7">
        <v>6</v>
      </c>
      <c r="B8" s="2">
        <v>-0.21870000000000001</v>
      </c>
      <c r="C8" s="2">
        <v>0.1323</v>
      </c>
      <c r="D8" s="7"/>
      <c r="E8" s="7">
        <v>6</v>
      </c>
      <c r="F8" s="2">
        <v>0.58609999999999995</v>
      </c>
      <c r="G8" s="2">
        <v>0.1787</v>
      </c>
      <c r="H8" s="7"/>
      <c r="I8" s="7">
        <v>6</v>
      </c>
      <c r="J8" s="2">
        <v>0.5232</v>
      </c>
      <c r="K8" s="2">
        <v>0.1431</v>
      </c>
      <c r="L8" s="7"/>
      <c r="M8" s="7">
        <v>6</v>
      </c>
      <c r="N8" s="2">
        <v>8.43E-2</v>
      </c>
      <c r="O8" s="2">
        <v>6.5600000000000006E-2</v>
      </c>
      <c r="P8" s="7"/>
      <c r="Q8" s="7">
        <v>6</v>
      </c>
      <c r="R8" s="2">
        <v>-0.1318</v>
      </c>
      <c r="S8" s="2">
        <v>7.4899999999999994E-2</v>
      </c>
      <c r="T8" s="7"/>
      <c r="U8" s="7">
        <v>6</v>
      </c>
      <c r="V8" s="2">
        <v>-0.17610000000000001</v>
      </c>
      <c r="W8" s="2">
        <v>9.2999999999999999E-2</v>
      </c>
      <c r="X8" s="7"/>
      <c r="Y8" s="7">
        <v>6</v>
      </c>
      <c r="Z8" s="2">
        <v>-0.14249999999999999</v>
      </c>
      <c r="AA8" s="2">
        <v>7.9699999999999993E-2</v>
      </c>
      <c r="AB8" s="7"/>
      <c r="AC8" s="7">
        <v>6</v>
      </c>
      <c r="AD8" s="2">
        <v>0.9345</v>
      </c>
      <c r="AE8" s="2">
        <v>0.25779999999999997</v>
      </c>
      <c r="AF8" s="7"/>
      <c r="AG8" s="7">
        <v>6</v>
      </c>
      <c r="AH8" s="2">
        <v>0.61140000000000005</v>
      </c>
      <c r="AI8" s="2">
        <v>0.1087</v>
      </c>
      <c r="AJ8" s="7"/>
      <c r="AK8" s="7">
        <v>6</v>
      </c>
      <c r="AL8" s="2">
        <v>0.1162</v>
      </c>
      <c r="AM8" s="2">
        <v>7.3800000000000004E-2</v>
      </c>
      <c r="AN8" s="7"/>
      <c r="AO8" s="7">
        <v>6</v>
      </c>
      <c r="AP8" s="2">
        <v>-0.27589999999999998</v>
      </c>
      <c r="AQ8" s="2">
        <v>4.82E-2</v>
      </c>
      <c r="AR8" s="7"/>
      <c r="AS8" s="7">
        <v>6</v>
      </c>
      <c r="AT8" s="2">
        <v>-0.16009999999999999</v>
      </c>
      <c r="AU8" s="2">
        <v>4.3099999999999999E-2</v>
      </c>
      <c r="AV8" s="7"/>
      <c r="AW8" s="3" t="s">
        <v>26</v>
      </c>
      <c r="AX8" s="3">
        <v>183.07720427815195</v>
      </c>
      <c r="AY8" s="3">
        <v>1.4719083249079377</v>
      </c>
      <c r="AZ8" s="3"/>
      <c r="BA8" s="3" t="s">
        <v>26</v>
      </c>
      <c r="BB8" s="3">
        <v>163.57945000000001</v>
      </c>
      <c r="BC8" s="3">
        <v>1.3515600000000001</v>
      </c>
      <c r="BD8" s="3"/>
      <c r="BE8" s="3" t="s">
        <v>26</v>
      </c>
      <c r="BF8" s="3">
        <v>98.915430000000001</v>
      </c>
      <c r="BG8" s="3">
        <v>1.5740000000000001</v>
      </c>
      <c r="BH8" s="3"/>
      <c r="BI8" s="3" t="s">
        <v>26</v>
      </c>
      <c r="BJ8" s="7" t="s">
        <v>58</v>
      </c>
      <c r="BK8" s="7" t="s">
        <v>58</v>
      </c>
      <c r="BL8" s="3"/>
      <c r="BM8" s="3" t="s">
        <v>26</v>
      </c>
      <c r="BN8" s="3">
        <v>173.53746000000001</v>
      </c>
      <c r="BO8" s="3">
        <v>4.4154099999999996</v>
      </c>
      <c r="BP8" s="3"/>
      <c r="BQ8" s="3" t="s">
        <v>26</v>
      </c>
      <c r="BR8" s="7" t="s">
        <v>58</v>
      </c>
      <c r="BS8" s="7" t="s">
        <v>58</v>
      </c>
      <c r="BT8" s="3"/>
      <c r="BU8" s="2" t="s">
        <v>19</v>
      </c>
      <c r="BV8" s="2">
        <v>-97.293959999999998</v>
      </c>
      <c r="BW8" s="2">
        <v>3.8074499999999998</v>
      </c>
      <c r="BX8" s="2"/>
      <c r="BY8" s="2" t="s">
        <v>19</v>
      </c>
      <c r="BZ8" s="2">
        <v>35.958829999999999</v>
      </c>
      <c r="CA8" s="2">
        <v>4.3452400000000004</v>
      </c>
      <c r="CB8" s="2"/>
      <c r="CC8" s="2" t="s">
        <v>19</v>
      </c>
      <c r="CD8" s="2">
        <v>39.660139999999998</v>
      </c>
      <c r="CE8" s="2">
        <v>8.4233799999999999</v>
      </c>
      <c r="CF8" s="2"/>
      <c r="CG8" s="2" t="s">
        <v>19</v>
      </c>
      <c r="CH8" s="2">
        <v>125.85017999999999</v>
      </c>
      <c r="CI8" s="2">
        <v>2.4304399999999999</v>
      </c>
      <c r="CJ8" s="2"/>
      <c r="CK8" s="10" t="s">
        <v>19</v>
      </c>
      <c r="CL8" s="9">
        <v>-141.01064</v>
      </c>
      <c r="CM8" s="9">
        <v>3.0433599999999998</v>
      </c>
      <c r="CN8" s="10"/>
      <c r="CO8" s="10" t="s">
        <v>19</v>
      </c>
      <c r="CP8" s="9">
        <v>-135.38992999999999</v>
      </c>
      <c r="CQ8" s="9">
        <v>1.75204</v>
      </c>
      <c r="CR8" s="2"/>
    </row>
    <row r="9" spans="1:96" x14ac:dyDescent="0.25">
      <c r="A9" s="7">
        <v>9</v>
      </c>
      <c r="B9" s="2">
        <v>-0.21299999999999999</v>
      </c>
      <c r="C9" s="2">
        <v>0.1142</v>
      </c>
      <c r="D9" s="7"/>
      <c r="E9" s="7">
        <v>9</v>
      </c>
      <c r="F9" s="2">
        <v>0.86460000000000004</v>
      </c>
      <c r="G9" s="2">
        <v>0.1807</v>
      </c>
      <c r="H9" s="7"/>
      <c r="I9" s="7">
        <v>9</v>
      </c>
      <c r="J9" s="2">
        <v>0.59570000000000001</v>
      </c>
      <c r="K9" s="2">
        <v>0.17519999999999999</v>
      </c>
      <c r="L9" s="7"/>
      <c r="M9" s="7">
        <v>9</v>
      </c>
      <c r="N9" s="2">
        <v>0.23680000000000001</v>
      </c>
      <c r="O9" s="2">
        <v>8.8999999999999996E-2</v>
      </c>
      <c r="P9" s="7"/>
      <c r="Q9" s="7">
        <v>9</v>
      </c>
      <c r="R9" s="2">
        <v>-0.29049999999999998</v>
      </c>
      <c r="S9" s="2">
        <v>7.6399999999999996E-2</v>
      </c>
      <c r="T9" s="7"/>
      <c r="U9" s="7">
        <v>9</v>
      </c>
      <c r="V9" s="2">
        <v>-0.21840000000000001</v>
      </c>
      <c r="W9" s="2">
        <v>9.9199999999999997E-2</v>
      </c>
      <c r="X9" s="7"/>
      <c r="Y9" s="7">
        <v>9</v>
      </c>
      <c r="Z9" s="2">
        <v>-0.2606</v>
      </c>
      <c r="AA9" s="2">
        <v>6.5600000000000006E-2</v>
      </c>
      <c r="AB9" s="7"/>
      <c r="AC9" s="7">
        <v>9</v>
      </c>
      <c r="AD9" s="2">
        <v>1.1875</v>
      </c>
      <c r="AE9" s="2">
        <v>0.24349999999999999</v>
      </c>
      <c r="AF9" s="7"/>
      <c r="AG9" s="7">
        <v>9</v>
      </c>
      <c r="AH9" s="2">
        <v>0.69920000000000004</v>
      </c>
      <c r="AI9" s="2">
        <v>0.1008</v>
      </c>
      <c r="AJ9" s="7"/>
      <c r="AK9" s="7">
        <v>9</v>
      </c>
      <c r="AL9" s="2">
        <v>0.15609999999999999</v>
      </c>
      <c r="AM9" s="2">
        <v>6.3399999999999998E-2</v>
      </c>
      <c r="AN9" s="7"/>
      <c r="AO9" s="7">
        <v>9</v>
      </c>
      <c r="AP9" s="2">
        <v>-0.32679999999999998</v>
      </c>
      <c r="AQ9" s="2">
        <v>6.0699999999999997E-2</v>
      </c>
      <c r="AR9" s="7"/>
      <c r="AS9" s="7">
        <v>9</v>
      </c>
      <c r="AT9" s="2">
        <v>-0.19489999999999999</v>
      </c>
      <c r="AU9" s="2">
        <v>6.1899999999999997E-2</v>
      </c>
      <c r="AV9" s="7"/>
      <c r="AW9" s="3" t="s">
        <v>34</v>
      </c>
      <c r="AX9" s="2">
        <v>-2.4923700000000002</v>
      </c>
      <c r="AY9" s="2">
        <v>1.796416</v>
      </c>
      <c r="AZ9" s="2"/>
      <c r="BA9" s="3" t="s">
        <v>34</v>
      </c>
      <c r="BB9" s="2">
        <v>37.540190000000003</v>
      </c>
      <c r="BC9" s="2">
        <v>2.1832449999999999</v>
      </c>
      <c r="BD9" s="2"/>
      <c r="BE9" s="3" t="s">
        <v>34</v>
      </c>
      <c r="BF9" s="2">
        <v>8.0787049999999994</v>
      </c>
      <c r="BG9" s="2">
        <v>1.7465390000000001</v>
      </c>
      <c r="BH9" s="2"/>
      <c r="BI9" s="3" t="s">
        <v>34</v>
      </c>
      <c r="BJ9" s="2">
        <v>8.2792399999999997</v>
      </c>
      <c r="BK9" s="2">
        <v>1.7050479999999999</v>
      </c>
      <c r="BL9" s="2"/>
      <c r="BM9" s="3" t="s">
        <v>34</v>
      </c>
      <c r="BN9" s="2">
        <v>-165.68799999999999</v>
      </c>
      <c r="BO9" s="2">
        <v>3.77691</v>
      </c>
      <c r="BP9" s="2"/>
      <c r="BQ9" s="3" t="s">
        <v>34</v>
      </c>
      <c r="BR9" s="2">
        <v>-175.20500000000001</v>
      </c>
      <c r="BS9" s="2">
        <v>3.2478579999999999</v>
      </c>
      <c r="BT9" s="2"/>
      <c r="BU9" s="2" t="s">
        <v>20</v>
      </c>
      <c r="BV9" s="2">
        <v>-50.305689999999998</v>
      </c>
      <c r="BW9" s="2">
        <v>0.93042999999999998</v>
      </c>
      <c r="BX9" s="2"/>
      <c r="BY9" s="2" t="s">
        <v>20</v>
      </c>
      <c r="BZ9" s="2">
        <v>43.785429999999998</v>
      </c>
      <c r="CA9" s="2">
        <v>3.7070599999999998</v>
      </c>
      <c r="CB9" s="2"/>
      <c r="CC9" s="2" t="s">
        <v>20</v>
      </c>
      <c r="CD9" s="2">
        <v>50.05932</v>
      </c>
      <c r="CE9" s="2">
        <v>4.6958700000000002</v>
      </c>
      <c r="CF9" s="2"/>
      <c r="CG9" s="2" t="s">
        <v>20</v>
      </c>
      <c r="CH9" s="2">
        <v>30.601680000000002</v>
      </c>
      <c r="CI9" s="2">
        <v>2.6577000000000002</v>
      </c>
      <c r="CJ9" s="2"/>
      <c r="CK9" s="10" t="s">
        <v>20</v>
      </c>
      <c r="CL9" s="9">
        <v>-128.56027</v>
      </c>
      <c r="CM9" s="9">
        <v>1.8383700000000001</v>
      </c>
      <c r="CN9" s="10"/>
      <c r="CO9" s="10" t="s">
        <v>20</v>
      </c>
      <c r="CP9" s="9">
        <v>-121.22641</v>
      </c>
      <c r="CQ9" s="9">
        <v>2.3197399999999999</v>
      </c>
      <c r="CR9" s="2"/>
    </row>
    <row r="10" spans="1:96" x14ac:dyDescent="0.25">
      <c r="A10" s="7">
        <v>12</v>
      </c>
      <c r="B10" s="2">
        <v>-9.4299999999999995E-2</v>
      </c>
      <c r="C10" s="2">
        <v>0.157</v>
      </c>
      <c r="D10" s="7"/>
      <c r="E10" s="7">
        <v>12</v>
      </c>
      <c r="F10" s="2">
        <v>1.0590999999999999</v>
      </c>
      <c r="G10" s="2">
        <v>0.20810000000000001</v>
      </c>
      <c r="H10" s="7"/>
      <c r="I10" s="7">
        <v>12</v>
      </c>
      <c r="J10" s="2">
        <v>0.43340000000000001</v>
      </c>
      <c r="K10" s="2">
        <v>0.1366</v>
      </c>
      <c r="L10" s="7"/>
      <c r="M10" s="7">
        <v>12</v>
      </c>
      <c r="N10" s="2">
        <v>0.2379</v>
      </c>
      <c r="O10" s="2">
        <v>9.9099999999999994E-2</v>
      </c>
      <c r="P10" s="7"/>
      <c r="Q10" s="7">
        <v>12</v>
      </c>
      <c r="R10" s="2">
        <v>-0.37640000000000001</v>
      </c>
      <c r="S10" s="2">
        <v>0.1024</v>
      </c>
      <c r="T10" s="7"/>
      <c r="U10" s="7">
        <v>12</v>
      </c>
      <c r="V10" s="2">
        <v>-0.1875</v>
      </c>
      <c r="W10" s="2">
        <v>8.9800000000000005E-2</v>
      </c>
      <c r="X10" s="7"/>
      <c r="Y10" s="7">
        <v>12</v>
      </c>
      <c r="Z10" s="2">
        <v>-0.27079999999999999</v>
      </c>
      <c r="AA10" s="2">
        <v>6.2199999999999998E-2</v>
      </c>
      <c r="AB10" s="7"/>
      <c r="AC10" s="7">
        <v>12</v>
      </c>
      <c r="AD10" s="2">
        <v>1.1083000000000001</v>
      </c>
      <c r="AE10" s="2">
        <v>0.2581</v>
      </c>
      <c r="AF10" s="7"/>
      <c r="AG10" s="7">
        <v>12</v>
      </c>
      <c r="AH10" s="2">
        <v>0.60680000000000001</v>
      </c>
      <c r="AI10" s="2">
        <v>0.1255</v>
      </c>
      <c r="AJ10" s="7"/>
      <c r="AK10" s="7">
        <v>12</v>
      </c>
      <c r="AL10" s="2">
        <v>0.18459999999999999</v>
      </c>
      <c r="AM10" s="2">
        <v>9.0399999999999994E-2</v>
      </c>
      <c r="AN10" s="7"/>
      <c r="AO10" s="7">
        <v>12</v>
      </c>
      <c r="AP10" s="2">
        <v>-0.28939999999999999</v>
      </c>
      <c r="AQ10" s="2">
        <v>6.2100000000000002E-2</v>
      </c>
      <c r="AR10" s="7"/>
      <c r="AS10" s="7">
        <v>12</v>
      </c>
      <c r="AT10" s="2">
        <v>-0.19389999999999999</v>
      </c>
      <c r="AU10" s="2">
        <v>6.3200000000000006E-2</v>
      </c>
      <c r="AV10" s="7"/>
      <c r="AW10" s="3" t="s">
        <v>27</v>
      </c>
      <c r="AX10" s="3">
        <v>135.86547999999999</v>
      </c>
      <c r="AY10" s="3">
        <v>0.67320000000000002</v>
      </c>
      <c r="AZ10" s="3"/>
      <c r="BA10" s="3" t="s">
        <v>27</v>
      </c>
      <c r="BB10" s="3">
        <v>94.154150000000001</v>
      </c>
      <c r="BC10" s="3">
        <v>3.7133699999999998</v>
      </c>
      <c r="BD10" s="3"/>
      <c r="BE10" s="3" t="s">
        <v>27</v>
      </c>
      <c r="BF10" s="3">
        <v>70.359219999999993</v>
      </c>
      <c r="BG10" s="3">
        <v>1.8957999999999999</v>
      </c>
      <c r="BH10" s="3"/>
      <c r="BI10" s="3" t="s">
        <v>27</v>
      </c>
      <c r="BJ10" s="3">
        <v>101.96643</v>
      </c>
      <c r="BK10" s="3">
        <v>0.76659999999999995</v>
      </c>
      <c r="BL10" s="3"/>
      <c r="BM10" s="3" t="s">
        <v>27</v>
      </c>
      <c r="BN10" s="3">
        <v>-144.91248999999999</v>
      </c>
      <c r="BO10" s="3">
        <v>1.4351700000000001</v>
      </c>
      <c r="BP10" s="3"/>
      <c r="BQ10" s="3" t="s">
        <v>27</v>
      </c>
      <c r="BR10" s="3">
        <v>-137.36089999999999</v>
      </c>
      <c r="BS10" s="3">
        <v>3.0990500000000001</v>
      </c>
      <c r="BT10" s="3"/>
      <c r="BU10" s="2" t="s">
        <v>38</v>
      </c>
      <c r="BV10" s="2">
        <v>-97.861191408344609</v>
      </c>
      <c r="BW10" s="2">
        <v>1.444698923100258</v>
      </c>
      <c r="BX10" s="2"/>
      <c r="BY10" s="2" t="s">
        <v>38</v>
      </c>
      <c r="BZ10" s="2">
        <v>48.615468916850354</v>
      </c>
      <c r="CA10" s="2">
        <v>3.4534700559038827</v>
      </c>
      <c r="CB10" s="2"/>
      <c r="CC10" s="2" t="s">
        <v>38</v>
      </c>
      <c r="CD10" s="2">
        <v>58.705255689104149</v>
      </c>
      <c r="CE10" s="2">
        <v>3.5957427898502416</v>
      </c>
      <c r="CF10" s="2"/>
      <c r="CG10" s="2" t="s">
        <v>38</v>
      </c>
      <c r="CH10" s="2">
        <v>82.654891525572566</v>
      </c>
      <c r="CI10" s="2">
        <v>1.7078148400272295</v>
      </c>
      <c r="CJ10" s="2"/>
      <c r="CK10" s="10" t="s">
        <v>38</v>
      </c>
      <c r="CL10" s="10">
        <v>-124.16568378280071</v>
      </c>
      <c r="CM10" s="10">
        <v>1.493368567175662</v>
      </c>
      <c r="CN10" s="10"/>
      <c r="CO10" s="10" t="s">
        <v>38</v>
      </c>
      <c r="CP10" s="10">
        <v>-114.03006038693644</v>
      </c>
      <c r="CQ10" s="10">
        <v>3.5167424198837813</v>
      </c>
      <c r="CR10" s="2"/>
    </row>
    <row r="11" spans="1:96" x14ac:dyDescent="0.25">
      <c r="A11" s="7">
        <v>15</v>
      </c>
      <c r="B11" s="2">
        <v>-8.3999999999999995E-3</v>
      </c>
      <c r="C11" s="2">
        <v>0.1326</v>
      </c>
      <c r="D11" s="7"/>
      <c r="E11" s="7">
        <v>15</v>
      </c>
      <c r="F11" s="2">
        <v>1.0884</v>
      </c>
      <c r="G11" s="2">
        <v>0.17380000000000001</v>
      </c>
      <c r="H11" s="7"/>
      <c r="I11" s="7">
        <v>15</v>
      </c>
      <c r="J11" s="2">
        <v>0.38500000000000001</v>
      </c>
      <c r="K11" s="2">
        <v>0.13039999999999999</v>
      </c>
      <c r="L11" s="7"/>
      <c r="M11" s="7">
        <v>15</v>
      </c>
      <c r="N11" s="2">
        <v>0.109</v>
      </c>
      <c r="O11" s="2">
        <v>7.0499999999999993E-2</v>
      </c>
      <c r="P11" s="7"/>
      <c r="Q11" s="7">
        <v>15</v>
      </c>
      <c r="R11" s="2">
        <v>-0.50019999999999998</v>
      </c>
      <c r="S11" s="2">
        <v>0.1056</v>
      </c>
      <c r="T11" s="7"/>
      <c r="U11" s="7">
        <v>15</v>
      </c>
      <c r="V11" s="2">
        <v>-0.17230000000000001</v>
      </c>
      <c r="W11" s="2">
        <v>7.3599999999999999E-2</v>
      </c>
      <c r="X11" s="7"/>
      <c r="Y11" s="7">
        <v>15</v>
      </c>
      <c r="Z11" s="2">
        <v>-0.25280000000000002</v>
      </c>
      <c r="AA11" s="2">
        <v>7.0699999999999999E-2</v>
      </c>
      <c r="AB11" s="7"/>
      <c r="AC11" s="7">
        <v>15</v>
      </c>
      <c r="AD11" s="2">
        <v>1.0829</v>
      </c>
      <c r="AE11" s="2">
        <v>0.22170000000000001</v>
      </c>
      <c r="AF11" s="7"/>
      <c r="AG11" s="7">
        <v>15</v>
      </c>
      <c r="AH11" s="2">
        <v>0.49830000000000002</v>
      </c>
      <c r="AI11" s="2">
        <v>0.12189999999999999</v>
      </c>
      <c r="AJ11" s="7"/>
      <c r="AK11" s="7">
        <v>15</v>
      </c>
      <c r="AL11" s="2">
        <v>0.18090000000000001</v>
      </c>
      <c r="AM11" s="2">
        <v>8.3099999999999993E-2</v>
      </c>
      <c r="AN11" s="7"/>
      <c r="AO11" s="7">
        <v>15</v>
      </c>
      <c r="AP11" s="2">
        <v>-0.26019999999999999</v>
      </c>
      <c r="AQ11" s="2">
        <v>4.53E-2</v>
      </c>
      <c r="AR11" s="7"/>
      <c r="AS11" s="7">
        <v>15</v>
      </c>
      <c r="AT11" s="2">
        <v>-0.20449999999999999</v>
      </c>
      <c r="AU11" s="2">
        <v>5.5100000000000003E-2</v>
      </c>
      <c r="AV11" s="7"/>
      <c r="AW11" s="2" t="s">
        <v>35</v>
      </c>
      <c r="AX11" s="2">
        <v>-74.364192230029545</v>
      </c>
      <c r="AY11" s="2">
        <v>2.96055966744398</v>
      </c>
      <c r="AZ11" s="2"/>
      <c r="BA11" s="2" t="s">
        <v>35</v>
      </c>
      <c r="BB11" s="2">
        <v>47.314854721903387</v>
      </c>
      <c r="BC11" s="2">
        <v>3.5818942961800104</v>
      </c>
      <c r="BD11" s="2"/>
      <c r="BE11" s="2" t="s">
        <v>35</v>
      </c>
      <c r="BF11" s="2">
        <v>13.126950000000001</v>
      </c>
      <c r="BG11" s="2">
        <v>2.5286230000000001</v>
      </c>
      <c r="BH11" s="2"/>
      <c r="BI11" s="2" t="s">
        <v>35</v>
      </c>
      <c r="BJ11" s="2" t="s">
        <v>58</v>
      </c>
      <c r="BK11" s="2" t="s">
        <v>58</v>
      </c>
      <c r="BL11" s="2"/>
      <c r="BM11" s="2" t="s">
        <v>35</v>
      </c>
      <c r="BN11" s="2">
        <v>-145.55199999999999</v>
      </c>
      <c r="BO11" s="2">
        <v>2.2647210000000002</v>
      </c>
      <c r="BP11" s="2"/>
      <c r="BQ11" s="2" t="s">
        <v>35</v>
      </c>
      <c r="BR11" s="2">
        <v>-109.501</v>
      </c>
      <c r="BS11" s="2">
        <v>1.3040369999999999</v>
      </c>
      <c r="BT11" s="2"/>
      <c r="BU11" s="2" t="s">
        <v>32</v>
      </c>
      <c r="BV11" s="2">
        <v>-154.70099999999999</v>
      </c>
      <c r="BW11" s="2">
        <v>1.1872780000000001</v>
      </c>
      <c r="BX11" s="2"/>
      <c r="BY11" s="2" t="s">
        <v>32</v>
      </c>
      <c r="BZ11" s="2">
        <v>63.128489999999999</v>
      </c>
      <c r="CA11" s="2">
        <v>2.1087199999999999</v>
      </c>
      <c r="CB11" s="2"/>
      <c r="CC11" s="2" t="s">
        <v>32</v>
      </c>
      <c r="CD11" s="2">
        <v>92.051400000000001</v>
      </c>
      <c r="CE11" s="2">
        <v>1.508321</v>
      </c>
      <c r="CF11" s="2"/>
      <c r="CG11" s="2" t="s">
        <v>32</v>
      </c>
      <c r="CH11" s="2">
        <v>141.38300000000001</v>
      </c>
      <c r="CI11" s="2">
        <v>2.0780249999999998</v>
      </c>
      <c r="CJ11" s="2"/>
      <c r="CK11" s="10" t="s">
        <v>32</v>
      </c>
      <c r="CL11" s="10">
        <v>81.337090000000003</v>
      </c>
      <c r="CM11" s="10">
        <v>2.6694770000000001</v>
      </c>
      <c r="CN11" s="10"/>
      <c r="CO11" s="10" t="s">
        <v>32</v>
      </c>
      <c r="CP11" s="10">
        <v>37.121940000000002</v>
      </c>
      <c r="CQ11" s="10">
        <v>3.0083669999999998</v>
      </c>
      <c r="CR11" s="2"/>
    </row>
    <row r="12" spans="1:96" x14ac:dyDescent="0.25">
      <c r="A12" s="7">
        <v>18</v>
      </c>
      <c r="B12" s="2">
        <v>-4.5199999999999997E-2</v>
      </c>
      <c r="C12" s="2">
        <v>0.12089999999999999</v>
      </c>
      <c r="D12" s="7"/>
      <c r="E12" s="7">
        <v>18</v>
      </c>
      <c r="F12" s="2">
        <v>0.89259999999999995</v>
      </c>
      <c r="G12" s="2">
        <v>0.21429999999999999</v>
      </c>
      <c r="H12" s="7"/>
      <c r="I12" s="7">
        <v>18</v>
      </c>
      <c r="J12" s="2">
        <v>0.65820000000000001</v>
      </c>
      <c r="K12" s="2">
        <v>0.1242</v>
      </c>
      <c r="L12" s="7"/>
      <c r="M12" s="7">
        <v>18</v>
      </c>
      <c r="N12" s="2">
        <v>7.7200000000000005E-2</v>
      </c>
      <c r="O12" s="2">
        <v>7.1599999999999997E-2</v>
      </c>
      <c r="P12" s="7"/>
      <c r="Q12" s="7">
        <v>18</v>
      </c>
      <c r="R12" s="2">
        <v>-0.45300000000000001</v>
      </c>
      <c r="S12" s="2">
        <v>0.1176</v>
      </c>
      <c r="T12" s="7"/>
      <c r="U12" s="7">
        <v>18</v>
      </c>
      <c r="V12" s="2">
        <v>-0.18079999999999999</v>
      </c>
      <c r="W12" s="2">
        <v>8.5199999999999998E-2</v>
      </c>
      <c r="X12" s="7"/>
      <c r="Y12" s="7">
        <v>18</v>
      </c>
      <c r="Z12" s="2">
        <v>-0.23569999999999999</v>
      </c>
      <c r="AA12" s="2">
        <v>6.7100000000000007E-2</v>
      </c>
      <c r="AB12" s="7"/>
      <c r="AC12" s="7">
        <v>18</v>
      </c>
      <c r="AD12" s="2">
        <v>1.1987000000000001</v>
      </c>
      <c r="AE12" s="2">
        <v>0.1867</v>
      </c>
      <c r="AF12" s="7"/>
      <c r="AG12" s="7">
        <v>18</v>
      </c>
      <c r="AH12" s="2">
        <v>0.4647</v>
      </c>
      <c r="AI12" s="2">
        <v>0.12909999999999999</v>
      </c>
      <c r="AJ12" s="7"/>
      <c r="AK12" s="7">
        <v>18</v>
      </c>
      <c r="AL12" s="2">
        <v>0.14319999999999999</v>
      </c>
      <c r="AM12" s="2">
        <v>8.0299999999999996E-2</v>
      </c>
      <c r="AN12" s="7"/>
      <c r="AO12" s="7">
        <v>18</v>
      </c>
      <c r="AP12" s="2">
        <v>-0.2797</v>
      </c>
      <c r="AQ12" s="2">
        <v>5.4399999999999997E-2</v>
      </c>
      <c r="AR12" s="7"/>
      <c r="AS12" s="7">
        <v>18</v>
      </c>
      <c r="AT12" s="2">
        <v>-0.20580000000000001</v>
      </c>
      <c r="AU12" s="2">
        <v>5.7099999999999998E-2</v>
      </c>
      <c r="AV12" s="7"/>
      <c r="AW12" s="3" t="s">
        <v>28</v>
      </c>
      <c r="AX12" s="3">
        <v>83.02158</v>
      </c>
      <c r="AY12" s="3">
        <v>0.66256999999999999</v>
      </c>
      <c r="AZ12" s="3"/>
      <c r="BA12" s="8" t="s">
        <v>28</v>
      </c>
      <c r="BB12" s="9" t="s">
        <v>58</v>
      </c>
      <c r="BC12" s="9" t="s">
        <v>58</v>
      </c>
      <c r="BD12" s="3"/>
      <c r="BE12" s="3" t="s">
        <v>28</v>
      </c>
      <c r="BF12" s="3">
        <v>170.32889</v>
      </c>
      <c r="BG12" s="3">
        <v>1.3432999999999999</v>
      </c>
      <c r="BH12" s="3"/>
      <c r="BI12" s="3" t="s">
        <v>28</v>
      </c>
      <c r="BJ12" s="3">
        <v>18.739999999999998</v>
      </c>
      <c r="BK12" s="3">
        <v>1.073723</v>
      </c>
      <c r="BL12" s="3"/>
      <c r="BM12" s="3" t="s">
        <v>28</v>
      </c>
      <c r="BN12" s="3">
        <v>-134.67373000000001</v>
      </c>
      <c r="BO12" s="3">
        <v>1.9914099999999999</v>
      </c>
      <c r="BP12" s="3"/>
      <c r="BQ12" s="3" t="s">
        <v>28</v>
      </c>
      <c r="BR12" s="3">
        <v>-99.435000000000002</v>
      </c>
      <c r="BS12" s="3">
        <v>2.6633796187338201</v>
      </c>
      <c r="BT12" s="3"/>
      <c r="BU12" s="2" t="s">
        <v>31</v>
      </c>
      <c r="BV12" s="2">
        <v>-100.881</v>
      </c>
      <c r="BW12" s="2">
        <v>2.7741419999999999</v>
      </c>
      <c r="BX12" s="2"/>
      <c r="BY12" s="2" t="s">
        <v>31</v>
      </c>
      <c r="BZ12" s="2">
        <v>70.193060000000003</v>
      </c>
      <c r="CA12" s="2">
        <v>1.6213500000000001</v>
      </c>
      <c r="CB12" s="2"/>
      <c r="CC12" s="2" t="s">
        <v>31</v>
      </c>
      <c r="CD12" s="2">
        <v>81.852750612389414</v>
      </c>
      <c r="CE12" s="2">
        <v>2.7348711904361003</v>
      </c>
      <c r="CF12" s="2"/>
      <c r="CG12" s="2" t="s">
        <v>31</v>
      </c>
      <c r="CH12" s="2">
        <v>126.125199442148</v>
      </c>
      <c r="CI12" s="2">
        <v>1.4493740307878513</v>
      </c>
      <c r="CJ12" s="2"/>
      <c r="CK12" s="10" t="s">
        <v>31</v>
      </c>
      <c r="CL12" s="10">
        <v>-143.52592768027122</v>
      </c>
      <c r="CM12" s="10">
        <v>1.185577277254062</v>
      </c>
      <c r="CN12" s="10"/>
      <c r="CO12" s="10" t="s">
        <v>31</v>
      </c>
      <c r="CP12" s="10">
        <v>-168.18030160475053</v>
      </c>
      <c r="CQ12" s="10">
        <v>1.7570873458354452</v>
      </c>
      <c r="CR12" s="2"/>
    </row>
    <row r="13" spans="1:96" x14ac:dyDescent="0.25">
      <c r="A13" s="7">
        <v>21</v>
      </c>
      <c r="B13" s="2">
        <v>-2.1999999999999999E-2</v>
      </c>
      <c r="C13" s="2">
        <v>0.1177</v>
      </c>
      <c r="D13" s="7"/>
      <c r="E13" s="7">
        <v>21</v>
      </c>
      <c r="F13" s="2">
        <v>0.79920000000000002</v>
      </c>
      <c r="G13" s="2">
        <v>0.1487</v>
      </c>
      <c r="H13" s="7"/>
      <c r="I13" s="7">
        <v>21</v>
      </c>
      <c r="J13" s="2">
        <v>0.64059999999999995</v>
      </c>
      <c r="K13" s="2">
        <v>9.5899999999999999E-2</v>
      </c>
      <c r="L13" s="7"/>
      <c r="M13" s="7">
        <v>21</v>
      </c>
      <c r="N13" s="2">
        <v>0.18029999999999999</v>
      </c>
      <c r="O13" s="2">
        <v>6.4100000000000004E-2</v>
      </c>
      <c r="P13" s="7"/>
      <c r="Q13" s="7">
        <v>21</v>
      </c>
      <c r="R13" s="2">
        <v>-0.32169999999999999</v>
      </c>
      <c r="S13" s="2">
        <v>9.0800000000000006E-2</v>
      </c>
      <c r="T13" s="7"/>
      <c r="U13" s="7">
        <v>21</v>
      </c>
      <c r="V13" s="2">
        <v>-0.13389999999999999</v>
      </c>
      <c r="W13" s="2">
        <v>8.8999999999999996E-2</v>
      </c>
      <c r="X13" s="7"/>
      <c r="Y13" s="7">
        <v>21</v>
      </c>
      <c r="Z13" s="2">
        <v>-0.20930000000000001</v>
      </c>
      <c r="AA13" s="2">
        <v>6.3200000000000006E-2</v>
      </c>
      <c r="AB13" s="7"/>
      <c r="AC13" s="7">
        <v>21</v>
      </c>
      <c r="AD13" s="2">
        <v>1.3050999999999999</v>
      </c>
      <c r="AE13" s="2">
        <v>0.2082</v>
      </c>
      <c r="AF13" s="7"/>
      <c r="AG13" s="7">
        <v>21</v>
      </c>
      <c r="AH13" s="2">
        <v>0.48280000000000001</v>
      </c>
      <c r="AI13" s="2">
        <v>0.1328</v>
      </c>
      <c r="AJ13" s="7"/>
      <c r="AK13" s="7">
        <v>21</v>
      </c>
      <c r="AL13" s="2">
        <v>6.2199999999999998E-2</v>
      </c>
      <c r="AM13" s="2">
        <v>9.35E-2</v>
      </c>
      <c r="AN13" s="7"/>
      <c r="AO13" s="7">
        <v>21</v>
      </c>
      <c r="AP13" s="2">
        <v>-0.32440000000000002</v>
      </c>
      <c r="AQ13" s="2">
        <v>5.7299999999999997E-2</v>
      </c>
      <c r="AR13" s="7"/>
      <c r="AS13" s="7">
        <v>21</v>
      </c>
      <c r="AT13" s="2">
        <v>-0.18149999999999999</v>
      </c>
      <c r="AU13" s="2">
        <v>5.7200000000000001E-2</v>
      </c>
      <c r="AV13" s="7"/>
      <c r="AW13" s="3" t="s">
        <v>29</v>
      </c>
      <c r="AX13" s="3">
        <v>70.6858</v>
      </c>
      <c r="AY13" s="3">
        <v>1.9892700000000001</v>
      </c>
      <c r="AZ13" s="3"/>
      <c r="BA13" s="3" t="s">
        <v>29</v>
      </c>
      <c r="BB13" s="7" t="s">
        <v>58</v>
      </c>
      <c r="BC13" s="7" t="s">
        <v>58</v>
      </c>
      <c r="BD13" s="3"/>
      <c r="BE13" s="3" t="s">
        <v>29</v>
      </c>
      <c r="BF13" s="7" t="s">
        <v>58</v>
      </c>
      <c r="BG13" s="7" t="s">
        <v>58</v>
      </c>
      <c r="BH13" s="3"/>
      <c r="BI13" s="3" t="s">
        <v>29</v>
      </c>
      <c r="BJ13" s="7" t="s">
        <v>58</v>
      </c>
      <c r="BK13" s="7" t="s">
        <v>58</v>
      </c>
      <c r="BL13" s="3"/>
      <c r="BM13" s="3" t="s">
        <v>29</v>
      </c>
      <c r="BN13" s="7" t="s">
        <v>58</v>
      </c>
      <c r="BO13" s="7" t="s">
        <v>58</v>
      </c>
      <c r="BP13" s="3"/>
      <c r="BQ13" s="3" t="s">
        <v>29</v>
      </c>
      <c r="BR13" s="7" t="s">
        <v>58</v>
      </c>
      <c r="BS13" s="7" t="s">
        <v>58</v>
      </c>
      <c r="BT13" s="3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</row>
    <row r="14" spans="1:96" x14ac:dyDescent="0.25">
      <c r="A14" s="7">
        <v>24</v>
      </c>
      <c r="B14" s="2">
        <v>0.1817</v>
      </c>
      <c r="C14" s="2">
        <v>0.1053</v>
      </c>
      <c r="D14" s="7"/>
      <c r="E14" s="7">
        <v>24</v>
      </c>
      <c r="F14" s="2">
        <v>0.69440000000000002</v>
      </c>
      <c r="G14" s="2">
        <v>0.13300000000000001</v>
      </c>
      <c r="H14" s="7"/>
      <c r="I14" s="7">
        <v>24</v>
      </c>
      <c r="J14" s="2">
        <v>0.49759999999999999</v>
      </c>
      <c r="K14" s="2">
        <v>0.1109</v>
      </c>
      <c r="L14" s="7"/>
      <c r="M14" s="7">
        <v>24</v>
      </c>
      <c r="N14" s="2">
        <v>0.1459</v>
      </c>
      <c r="O14" s="2">
        <v>7.4800000000000005E-2</v>
      </c>
      <c r="P14" s="7"/>
      <c r="Q14" s="7">
        <v>24</v>
      </c>
      <c r="R14" s="2">
        <v>-0.28910000000000002</v>
      </c>
      <c r="S14" s="2">
        <v>8.2299999999999998E-2</v>
      </c>
      <c r="T14" s="7"/>
      <c r="U14" s="7">
        <v>24</v>
      </c>
      <c r="V14" s="2">
        <v>1.38E-2</v>
      </c>
      <c r="W14" s="2">
        <v>6.9199999999999998E-2</v>
      </c>
      <c r="X14" s="7"/>
      <c r="Y14" s="7">
        <v>24</v>
      </c>
      <c r="Z14" s="2">
        <v>-8.7099999999999997E-2</v>
      </c>
      <c r="AA14" s="2">
        <v>5.7500000000000002E-2</v>
      </c>
      <c r="AB14" s="7"/>
      <c r="AC14" s="7">
        <v>24</v>
      </c>
      <c r="AD14" s="2">
        <v>1.1593</v>
      </c>
      <c r="AE14" s="2">
        <v>0.19589999999999999</v>
      </c>
      <c r="AF14" s="7"/>
      <c r="AG14" s="7">
        <v>24</v>
      </c>
      <c r="AH14" s="2">
        <v>0.43290000000000001</v>
      </c>
      <c r="AI14" s="2">
        <v>0.129</v>
      </c>
      <c r="AJ14" s="7"/>
      <c r="AK14" s="7">
        <v>24</v>
      </c>
      <c r="AL14" s="2">
        <v>1.41E-2</v>
      </c>
      <c r="AM14" s="2">
        <v>6.5600000000000006E-2</v>
      </c>
      <c r="AN14" s="7"/>
      <c r="AO14" s="7">
        <v>24</v>
      </c>
      <c r="AP14" s="2">
        <v>-0.28310000000000002</v>
      </c>
      <c r="AQ14" s="2">
        <v>5.5899999999999998E-2</v>
      </c>
      <c r="AR14" s="7"/>
      <c r="AS14" s="7">
        <v>24</v>
      </c>
      <c r="AT14" s="2">
        <v>-9.4600000000000004E-2</v>
      </c>
      <c r="AU14" s="2">
        <v>4.2999999999999997E-2</v>
      </c>
      <c r="AV14" s="7"/>
      <c r="AW14" s="3" t="s">
        <v>37</v>
      </c>
      <c r="AX14" s="2">
        <v>-77.074282600998345</v>
      </c>
      <c r="AY14" s="2">
        <v>0.47417217027023922</v>
      </c>
      <c r="AZ14" s="2"/>
      <c r="BA14" s="2" t="s">
        <v>37</v>
      </c>
      <c r="BB14" s="2">
        <v>27.547810789889979</v>
      </c>
      <c r="BC14" s="2">
        <v>1.0461877341473567</v>
      </c>
      <c r="BD14" s="2"/>
      <c r="BE14" s="2" t="s">
        <v>37</v>
      </c>
      <c r="BF14" s="2">
        <v>31.982504124202553</v>
      </c>
      <c r="BG14" s="2">
        <v>2.5985394932935915</v>
      </c>
      <c r="BH14" s="2"/>
      <c r="BI14" s="2" t="s">
        <v>37</v>
      </c>
      <c r="BJ14" s="2"/>
      <c r="BK14" s="2"/>
      <c r="BL14" s="2"/>
      <c r="BM14" s="2" t="s">
        <v>37</v>
      </c>
      <c r="BN14" s="2">
        <v>-140.60384292510403</v>
      </c>
      <c r="BO14" s="2">
        <v>3.1610287561301829</v>
      </c>
      <c r="BP14" s="2"/>
      <c r="BQ14" s="2" t="s">
        <v>37</v>
      </c>
      <c r="BR14" s="2">
        <v>-118.67674810544742</v>
      </c>
      <c r="BS14" s="2">
        <v>6.1457136461986117</v>
      </c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</row>
    <row r="15" spans="1:96" x14ac:dyDescent="0.25">
      <c r="A15" s="7">
        <v>27</v>
      </c>
      <c r="B15" s="2">
        <v>0.12759999999999999</v>
      </c>
      <c r="C15" s="2">
        <v>0.1188</v>
      </c>
      <c r="D15" s="7"/>
      <c r="E15" s="7">
        <v>27</v>
      </c>
      <c r="F15" s="2">
        <v>0.59099999999999997</v>
      </c>
      <c r="G15" s="2">
        <v>0.1258</v>
      </c>
      <c r="H15" s="7"/>
      <c r="I15" s="7">
        <v>27</v>
      </c>
      <c r="J15" s="2">
        <v>0.30170000000000002</v>
      </c>
      <c r="K15" s="2">
        <v>0.12540000000000001</v>
      </c>
      <c r="L15" s="7"/>
      <c r="M15" s="7">
        <v>27</v>
      </c>
      <c r="N15" s="2">
        <v>-3.2300000000000002E-2</v>
      </c>
      <c r="O15" s="2">
        <v>6.7000000000000004E-2</v>
      </c>
      <c r="P15" s="7"/>
      <c r="Q15" s="7">
        <v>27</v>
      </c>
      <c r="R15" s="2">
        <v>-0.21079999999999999</v>
      </c>
      <c r="S15" s="2">
        <v>0.1046</v>
      </c>
      <c r="T15" s="7"/>
      <c r="U15" s="7">
        <v>27</v>
      </c>
      <c r="V15" s="2">
        <v>-4.4699999999999997E-2</v>
      </c>
      <c r="W15" s="2">
        <v>8.3699999999999997E-2</v>
      </c>
      <c r="X15" s="7"/>
      <c r="Y15" s="7">
        <v>27</v>
      </c>
      <c r="Z15" s="2">
        <v>4.4600000000000001E-2</v>
      </c>
      <c r="AA15" s="2">
        <v>7.6300000000000007E-2</v>
      </c>
      <c r="AB15" s="7"/>
      <c r="AC15" s="7">
        <v>27</v>
      </c>
      <c r="AD15" s="2">
        <v>0.81220000000000003</v>
      </c>
      <c r="AE15" s="2">
        <v>0.15229999999999999</v>
      </c>
      <c r="AF15" s="7"/>
      <c r="AG15" s="7">
        <v>27</v>
      </c>
      <c r="AH15" s="2">
        <v>0.20949999999999999</v>
      </c>
      <c r="AI15" s="2">
        <v>0.11609999999999999</v>
      </c>
      <c r="AJ15" s="7"/>
      <c r="AK15" s="7">
        <v>27</v>
      </c>
      <c r="AL15" s="2">
        <v>-0.12590000000000001</v>
      </c>
      <c r="AM15" s="2">
        <v>6.3299999999999995E-2</v>
      </c>
      <c r="AN15" s="7"/>
      <c r="AO15" s="7">
        <v>27</v>
      </c>
      <c r="AP15" s="2">
        <v>-0.17849999999999999</v>
      </c>
      <c r="AQ15" s="2">
        <v>5.9200000000000003E-2</v>
      </c>
      <c r="AR15" s="7"/>
      <c r="AS15" s="7">
        <v>27</v>
      </c>
      <c r="AT15" s="2">
        <v>-3.09E-2</v>
      </c>
      <c r="AU15" s="2">
        <v>4.07E-2</v>
      </c>
      <c r="AV15" s="7"/>
      <c r="AW15" s="3" t="s">
        <v>30</v>
      </c>
      <c r="AX15" s="3">
        <v>24.946580000000001</v>
      </c>
      <c r="AY15" s="3">
        <v>1.83179</v>
      </c>
      <c r="AZ15" s="3"/>
      <c r="BA15" s="3" t="s">
        <v>30</v>
      </c>
      <c r="BB15" s="3">
        <v>103.06365</v>
      </c>
      <c r="BC15" s="3">
        <v>1.14558</v>
      </c>
      <c r="BD15" s="3"/>
      <c r="BE15" s="3" t="s">
        <v>30</v>
      </c>
      <c r="BF15" s="3">
        <v>116.21876</v>
      </c>
      <c r="BG15" s="3">
        <v>1.0070699999999999</v>
      </c>
      <c r="BH15" s="3"/>
      <c r="BI15" s="3" t="s">
        <v>30</v>
      </c>
      <c r="BJ15" s="7" t="s">
        <v>58</v>
      </c>
      <c r="BK15" s="7" t="s">
        <v>58</v>
      </c>
      <c r="BL15" s="3"/>
      <c r="BM15" s="3" t="s">
        <v>30</v>
      </c>
      <c r="BN15" s="3">
        <v>61.541400000000003</v>
      </c>
      <c r="BO15" s="3">
        <v>2.02475</v>
      </c>
      <c r="BP15" s="3"/>
      <c r="BQ15" s="3" t="s">
        <v>30</v>
      </c>
      <c r="BR15" s="3">
        <v>131.82040000000001</v>
      </c>
      <c r="BS15" s="3">
        <v>1.2538199999999999</v>
      </c>
      <c r="BT15" s="3"/>
    </row>
    <row r="16" spans="1:96" x14ac:dyDescent="0.25">
      <c r="A16" s="7">
        <v>30</v>
      </c>
      <c r="B16" s="2">
        <v>0.12973999999999999</v>
      </c>
      <c r="C16" s="2">
        <v>0.1472</v>
      </c>
      <c r="D16" s="7"/>
      <c r="E16" s="7">
        <v>30</v>
      </c>
      <c r="F16" s="2">
        <v>0.1618</v>
      </c>
      <c r="G16" s="2">
        <v>0.19539999999999999</v>
      </c>
      <c r="H16" s="7"/>
      <c r="I16" s="7">
        <v>30</v>
      </c>
      <c r="J16" s="2">
        <v>0.17530000000000001</v>
      </c>
      <c r="K16" s="2">
        <v>0.1208</v>
      </c>
      <c r="L16" s="7"/>
      <c r="M16" s="7">
        <v>30</v>
      </c>
      <c r="N16" s="2">
        <v>-0.05</v>
      </c>
      <c r="O16" s="2">
        <v>7.8700000000000006E-2</v>
      </c>
      <c r="P16" s="7"/>
      <c r="Q16" s="7">
        <v>30</v>
      </c>
      <c r="R16" s="2">
        <v>-9.6100000000000005E-2</v>
      </c>
      <c r="S16" s="2">
        <v>0.1173</v>
      </c>
      <c r="T16" s="7"/>
      <c r="U16" s="7">
        <v>30</v>
      </c>
      <c r="V16" s="2">
        <v>-3.8199999999999998E-2</v>
      </c>
      <c r="W16" s="2">
        <v>0.1072</v>
      </c>
      <c r="X16" s="7"/>
      <c r="Y16" s="7">
        <v>30</v>
      </c>
      <c r="Z16" s="2">
        <v>7.6799999999999993E-2</v>
      </c>
      <c r="AA16" s="2">
        <v>7.9100000000000004E-2</v>
      </c>
      <c r="AB16" s="7"/>
      <c r="AC16" s="7">
        <v>30</v>
      </c>
      <c r="AD16" s="2">
        <v>0.36259999999999998</v>
      </c>
      <c r="AE16" s="2">
        <v>0.20469999999999999</v>
      </c>
      <c r="AF16" s="7"/>
      <c r="AG16" s="7">
        <v>30</v>
      </c>
      <c r="AH16" s="2">
        <v>-1.3899999999999999E-2</v>
      </c>
      <c r="AI16" s="2">
        <v>0.10009999999999999</v>
      </c>
      <c r="AJ16" s="7"/>
      <c r="AK16" s="7">
        <v>30</v>
      </c>
      <c r="AL16" s="2">
        <v>-0.13780000000000001</v>
      </c>
      <c r="AM16" s="2">
        <v>8.0299999999999996E-2</v>
      </c>
      <c r="AN16" s="7"/>
      <c r="AO16" s="7">
        <v>30</v>
      </c>
      <c r="AP16" s="2">
        <v>-0.1066</v>
      </c>
      <c r="AQ16" s="2">
        <v>5.6800000000000003E-2</v>
      </c>
      <c r="AR16" s="7"/>
      <c r="AS16" s="7">
        <v>30</v>
      </c>
      <c r="AT16" s="2">
        <v>4.7100000000000003E-2</v>
      </c>
      <c r="AU16" s="2">
        <v>5.3900000000000003E-2</v>
      </c>
      <c r="AV16" s="7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</row>
    <row r="17" spans="1:48" x14ac:dyDescent="0.25">
      <c r="A17" s="7">
        <v>33</v>
      </c>
      <c r="B17" s="2">
        <v>0.12947</v>
      </c>
      <c r="C17" s="2">
        <v>0.1195</v>
      </c>
      <c r="D17" s="7"/>
      <c r="E17" s="7">
        <v>33</v>
      </c>
      <c r="F17" s="2">
        <v>5.5890000000000002E-2</v>
      </c>
      <c r="G17" s="2">
        <v>0.2034</v>
      </c>
      <c r="H17" s="7"/>
      <c r="I17" s="7">
        <v>33</v>
      </c>
      <c r="J17" s="2">
        <v>8.9399999999999993E-2</v>
      </c>
      <c r="K17" s="2">
        <v>0.18190000000000001</v>
      </c>
      <c r="L17" s="7"/>
      <c r="M17" s="7">
        <v>33</v>
      </c>
      <c r="N17" s="2">
        <v>4.82E-2</v>
      </c>
      <c r="O17" s="2">
        <v>5.3699999999999998E-2</v>
      </c>
      <c r="P17" s="7"/>
      <c r="Q17" s="7">
        <v>33</v>
      </c>
      <c r="R17" s="2">
        <v>6.3299999999999995E-2</v>
      </c>
      <c r="S17" s="2">
        <v>8.5800000000000001E-2</v>
      </c>
      <c r="T17" s="7"/>
      <c r="U17" s="7">
        <v>33</v>
      </c>
      <c r="V17" s="2">
        <v>9.7500000000000003E-2</v>
      </c>
      <c r="W17" s="2">
        <v>9.9199999999999997E-2</v>
      </c>
      <c r="X17" s="7"/>
      <c r="Y17" s="7">
        <v>33</v>
      </c>
      <c r="Z17" s="2">
        <v>2.3599999999999999E-2</v>
      </c>
      <c r="AA17" s="2">
        <v>7.0400000000000004E-2</v>
      </c>
      <c r="AB17" s="7"/>
      <c r="AC17" s="7">
        <v>33</v>
      </c>
      <c r="AD17" s="2">
        <v>4.3200000000000002E-2</v>
      </c>
      <c r="AE17" s="2">
        <v>0.26179999999999998</v>
      </c>
      <c r="AF17" s="7"/>
      <c r="AG17" s="7">
        <v>33</v>
      </c>
      <c r="AH17" s="2">
        <v>-0.10879999999999999</v>
      </c>
      <c r="AI17" s="2">
        <v>0.1255</v>
      </c>
      <c r="AJ17" s="7"/>
      <c r="AK17" s="7">
        <v>33</v>
      </c>
      <c r="AL17" s="2">
        <v>-5.9200000000000003E-2</v>
      </c>
      <c r="AM17" s="2">
        <v>7.5600000000000001E-2</v>
      </c>
      <c r="AN17" s="7"/>
      <c r="AO17" s="7">
        <v>33</v>
      </c>
      <c r="AP17" s="2">
        <v>-5.6000000000000001E-2</v>
      </c>
      <c r="AQ17" s="2">
        <v>6.25E-2</v>
      </c>
      <c r="AR17" s="7"/>
      <c r="AS17" s="7">
        <v>33</v>
      </c>
      <c r="AT17" s="2">
        <v>7.0800000000000002E-2</v>
      </c>
      <c r="AU17" s="2">
        <v>5.5500000000000001E-2</v>
      </c>
      <c r="AV17" s="7"/>
    </row>
    <row r="18" spans="1:48" x14ac:dyDescent="0.25"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</row>
  </sheetData>
  <mergeCells count="28">
    <mergeCell ref="BQ2:BS2"/>
    <mergeCell ref="AS2:AU2"/>
    <mergeCell ref="Y1:AU1"/>
    <mergeCell ref="AW1:BS1"/>
    <mergeCell ref="A1:W1"/>
    <mergeCell ref="Y2:AA2"/>
    <mergeCell ref="AC2:AE2"/>
    <mergeCell ref="AG2:AI2"/>
    <mergeCell ref="AK2:AM2"/>
    <mergeCell ref="AO2:AQ2"/>
    <mergeCell ref="A2:C2"/>
    <mergeCell ref="E2:G2"/>
    <mergeCell ref="I2:K2"/>
    <mergeCell ref="M2:O2"/>
    <mergeCell ref="Q2:S2"/>
    <mergeCell ref="U2:W2"/>
    <mergeCell ref="AW2:AY2"/>
    <mergeCell ref="BA2:BC2"/>
    <mergeCell ref="BE2:BG2"/>
    <mergeCell ref="BI2:BK2"/>
    <mergeCell ref="BM2:BO2"/>
    <mergeCell ref="BU1:CQ1"/>
    <mergeCell ref="BU2:BW2"/>
    <mergeCell ref="BY2:CA2"/>
    <mergeCell ref="CC2:CE2"/>
    <mergeCell ref="CG2:CI2"/>
    <mergeCell ref="CK2:CM2"/>
    <mergeCell ref="CO2:C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topLeftCell="B1" workbookViewId="0">
      <selection activeCell="K1" sqref="K1:S1"/>
    </sheetView>
  </sheetViews>
  <sheetFormatPr defaultRowHeight="15" x14ac:dyDescent="0.25"/>
  <sheetData>
    <row r="1" spans="1:19" x14ac:dyDescent="0.25">
      <c r="A1" s="60" t="s">
        <v>69</v>
      </c>
      <c r="B1" s="60"/>
      <c r="C1" s="60"/>
      <c r="D1" s="60"/>
      <c r="E1" s="60"/>
      <c r="F1" s="60"/>
      <c r="G1" s="60"/>
      <c r="H1" s="60"/>
      <c r="I1" s="60"/>
      <c r="K1" s="60" t="s">
        <v>70</v>
      </c>
      <c r="L1" s="60"/>
      <c r="M1" s="60"/>
      <c r="N1" s="60"/>
      <c r="O1" s="60"/>
      <c r="P1" s="60"/>
      <c r="Q1" s="60"/>
      <c r="R1" s="60"/>
      <c r="S1" s="60"/>
    </row>
    <row r="2" spans="1:19" x14ac:dyDescent="0.25">
      <c r="A2" s="2"/>
      <c r="B2" s="7" t="s">
        <v>61</v>
      </c>
      <c r="C2" s="7" t="s">
        <v>62</v>
      </c>
      <c r="D2" s="7" t="s">
        <v>63</v>
      </c>
      <c r="E2" s="7" t="s">
        <v>64</v>
      </c>
      <c r="F2" s="7" t="s">
        <v>65</v>
      </c>
      <c r="G2" s="7" t="s">
        <v>66</v>
      </c>
      <c r="H2" s="7" t="s">
        <v>67</v>
      </c>
      <c r="I2" s="7" t="s">
        <v>68</v>
      </c>
      <c r="K2" s="2"/>
      <c r="L2" s="7" t="s">
        <v>61</v>
      </c>
      <c r="M2" s="7" t="s">
        <v>62</v>
      </c>
      <c r="N2" s="7" t="s">
        <v>63</v>
      </c>
      <c r="O2" s="7" t="s">
        <v>64</v>
      </c>
      <c r="P2" s="7" t="s">
        <v>65</v>
      </c>
      <c r="Q2" s="7" t="s">
        <v>66</v>
      </c>
      <c r="R2" s="7" t="s">
        <v>67</v>
      </c>
      <c r="S2" s="7" t="s">
        <v>68</v>
      </c>
    </row>
    <row r="3" spans="1:19" x14ac:dyDescent="0.25">
      <c r="A3" s="2" t="s">
        <v>61</v>
      </c>
      <c r="B3" s="11">
        <v>1</v>
      </c>
      <c r="C3" s="11">
        <v>0.37</v>
      </c>
      <c r="D3" s="11">
        <v>7.0000000000000007E-2</v>
      </c>
      <c r="E3" s="11">
        <v>0.06</v>
      </c>
      <c r="F3" s="11">
        <v>-0.09</v>
      </c>
      <c r="G3" s="11">
        <v>0.05</v>
      </c>
      <c r="H3" s="11">
        <v>0.09</v>
      </c>
      <c r="I3" s="11">
        <v>0.03</v>
      </c>
      <c r="K3" s="2" t="s">
        <v>61</v>
      </c>
      <c r="L3" s="13">
        <v>1</v>
      </c>
      <c r="M3" s="13">
        <v>0.3</v>
      </c>
      <c r="N3" s="13">
        <v>-0.09</v>
      </c>
      <c r="O3" s="13">
        <v>0.06</v>
      </c>
      <c r="P3" s="13">
        <v>0.05</v>
      </c>
      <c r="Q3" s="13">
        <v>0.1</v>
      </c>
      <c r="R3" s="13">
        <v>7.0000000000000007E-2</v>
      </c>
      <c r="S3" s="13">
        <v>0.13</v>
      </c>
    </row>
    <row r="4" spans="1:19" x14ac:dyDescent="0.25">
      <c r="A4" s="2" t="s">
        <v>62</v>
      </c>
      <c r="B4" s="11">
        <v>0.37</v>
      </c>
      <c r="C4" s="11">
        <v>1</v>
      </c>
      <c r="D4" s="12">
        <v>0.11634444444444443</v>
      </c>
      <c r="E4" s="12">
        <v>6.9999999999999979E-2</v>
      </c>
      <c r="F4" s="12">
        <v>7.3333333333333348E-2</v>
      </c>
      <c r="G4" s="12">
        <v>-3.2222222222222201E-2</v>
      </c>
      <c r="H4" s="12">
        <v>0.1211111111111111</v>
      </c>
      <c r="I4" s="12">
        <v>0.13166666666666668</v>
      </c>
      <c r="K4" s="2" t="s">
        <v>62</v>
      </c>
      <c r="L4" s="13">
        <v>0.3</v>
      </c>
      <c r="M4" s="13">
        <v>1</v>
      </c>
      <c r="N4" s="13">
        <v>-0.15</v>
      </c>
      <c r="O4" s="13">
        <v>0.1</v>
      </c>
      <c r="P4" s="13">
        <v>0.11</v>
      </c>
      <c r="Q4" s="13">
        <v>0.15</v>
      </c>
      <c r="R4" s="13">
        <v>0.11</v>
      </c>
      <c r="S4" s="13">
        <v>0</v>
      </c>
    </row>
    <row r="5" spans="1:19" x14ac:dyDescent="0.25">
      <c r="A5" s="2" t="s">
        <v>63</v>
      </c>
      <c r="B5" s="11">
        <v>7.0000000000000007E-2</v>
      </c>
      <c r="C5" s="11">
        <v>0.12</v>
      </c>
      <c r="D5" s="11">
        <v>1</v>
      </c>
      <c r="E5" s="11">
        <v>3.7500000000000006E-2</v>
      </c>
      <c r="F5" s="11">
        <v>4.4444444444444446E-2</v>
      </c>
      <c r="G5" s="11">
        <v>0.15777777777777779</v>
      </c>
      <c r="H5" s="11">
        <v>0.14666666666666664</v>
      </c>
      <c r="I5" s="11">
        <v>0.11499999999999999</v>
      </c>
      <c r="K5" s="2" t="s">
        <v>63</v>
      </c>
      <c r="L5" s="13">
        <v>-0.09</v>
      </c>
      <c r="M5" s="13">
        <v>-0.15</v>
      </c>
      <c r="N5" s="13">
        <v>1</v>
      </c>
      <c r="O5" s="13">
        <v>0.23</v>
      </c>
      <c r="P5" s="13">
        <v>0.11</v>
      </c>
      <c r="Q5" s="13">
        <v>-0.08</v>
      </c>
      <c r="R5" s="13">
        <v>-0.03</v>
      </c>
      <c r="S5" s="13">
        <v>0.11</v>
      </c>
    </row>
    <row r="6" spans="1:19" x14ac:dyDescent="0.25">
      <c r="A6" s="2" t="s">
        <v>64</v>
      </c>
      <c r="B6" s="11">
        <v>0.06</v>
      </c>
      <c r="C6" s="11">
        <v>7.0000000000000007E-2</v>
      </c>
      <c r="D6" s="11">
        <v>0.04</v>
      </c>
      <c r="E6" s="11">
        <v>1</v>
      </c>
      <c r="F6" s="11">
        <v>0.38499999999999995</v>
      </c>
      <c r="G6" s="11">
        <v>-8.5000000000000006E-2</v>
      </c>
      <c r="H6" s="11">
        <v>-7.7875E-2</v>
      </c>
      <c r="I6" s="11">
        <v>0.43599999999999994</v>
      </c>
      <c r="K6" s="2" t="s">
        <v>64</v>
      </c>
      <c r="L6" s="13">
        <v>0.06</v>
      </c>
      <c r="M6" s="13">
        <v>0.1</v>
      </c>
      <c r="N6" s="13">
        <v>0.23</v>
      </c>
      <c r="O6" s="13">
        <v>1</v>
      </c>
      <c r="P6" s="13">
        <v>0.56000000000000005</v>
      </c>
      <c r="Q6" s="13">
        <v>-0.04</v>
      </c>
      <c r="R6" s="13">
        <v>-0.03</v>
      </c>
      <c r="S6" s="13">
        <v>0.04</v>
      </c>
    </row>
    <row r="7" spans="1:19" x14ac:dyDescent="0.25">
      <c r="A7" s="2" t="s">
        <v>65</v>
      </c>
      <c r="B7" s="11">
        <v>-0.09</v>
      </c>
      <c r="C7" s="11">
        <v>7.0000000000000007E-2</v>
      </c>
      <c r="D7" s="11">
        <v>0.04</v>
      </c>
      <c r="E7" s="11">
        <v>0.39</v>
      </c>
      <c r="F7" s="11">
        <v>1</v>
      </c>
      <c r="G7" s="11">
        <v>-4.5555555555555551E-2</v>
      </c>
      <c r="H7" s="11">
        <v>-0.12000000000000001</v>
      </c>
      <c r="I7" s="11">
        <v>0.24166666666666667</v>
      </c>
      <c r="K7" s="2" t="s">
        <v>65</v>
      </c>
      <c r="L7" s="13">
        <v>0.05</v>
      </c>
      <c r="M7" s="13">
        <v>0.11</v>
      </c>
      <c r="N7" s="13">
        <v>0.11</v>
      </c>
      <c r="O7" s="13">
        <v>0.56000000000000005</v>
      </c>
      <c r="P7" s="13">
        <v>1</v>
      </c>
      <c r="Q7" s="13">
        <v>0.05</v>
      </c>
      <c r="R7" s="13">
        <v>-0.06</v>
      </c>
      <c r="S7" s="13">
        <v>7.0000000000000007E-2</v>
      </c>
    </row>
    <row r="8" spans="1:19" x14ac:dyDescent="0.25">
      <c r="A8" s="2" t="s">
        <v>66</v>
      </c>
      <c r="B8" s="11">
        <v>0.05</v>
      </c>
      <c r="C8" s="11">
        <v>-0.03</v>
      </c>
      <c r="D8" s="11">
        <v>0.16</v>
      </c>
      <c r="E8" s="11">
        <v>-0.09</v>
      </c>
      <c r="F8" s="11">
        <v>-0.05</v>
      </c>
      <c r="G8" s="11">
        <v>1</v>
      </c>
      <c r="H8" s="11">
        <v>0.29555555555555557</v>
      </c>
      <c r="I8" s="11">
        <v>3.3333333333333347E-2</v>
      </c>
      <c r="K8" s="2" t="s">
        <v>66</v>
      </c>
      <c r="L8" s="13">
        <v>0.1</v>
      </c>
      <c r="M8" s="13">
        <v>0.15</v>
      </c>
      <c r="N8" s="13">
        <v>-0.08</v>
      </c>
      <c r="O8" s="13">
        <v>-0.04</v>
      </c>
      <c r="P8" s="13">
        <v>0.05</v>
      </c>
      <c r="Q8" s="13">
        <v>1</v>
      </c>
      <c r="R8" s="13">
        <v>0.2</v>
      </c>
      <c r="S8" s="13">
        <v>-0.01</v>
      </c>
    </row>
    <row r="9" spans="1:19" x14ac:dyDescent="0.25">
      <c r="A9" s="2" t="s">
        <v>67</v>
      </c>
      <c r="B9" s="11">
        <v>0.09</v>
      </c>
      <c r="C9" s="11">
        <v>0.12</v>
      </c>
      <c r="D9" s="11">
        <v>0.15</v>
      </c>
      <c r="E9" s="11">
        <v>-0.08</v>
      </c>
      <c r="F9" s="11">
        <v>-0.12</v>
      </c>
      <c r="G9" s="11">
        <v>0.3</v>
      </c>
      <c r="H9" s="11">
        <v>1</v>
      </c>
      <c r="I9" s="11">
        <v>3.4999999999999996E-2</v>
      </c>
      <c r="K9" s="2" t="s">
        <v>67</v>
      </c>
      <c r="L9" s="13">
        <v>7.0000000000000007E-2</v>
      </c>
      <c r="M9" s="13">
        <v>0.11</v>
      </c>
      <c r="N9" s="13">
        <v>-0.03</v>
      </c>
      <c r="O9" s="13">
        <v>-0.03</v>
      </c>
      <c r="P9" s="13">
        <v>-0.06</v>
      </c>
      <c r="Q9" s="13">
        <v>0.2</v>
      </c>
      <c r="R9" s="13">
        <v>1</v>
      </c>
      <c r="S9" s="13">
        <v>0.05</v>
      </c>
    </row>
    <row r="10" spans="1:19" x14ac:dyDescent="0.25">
      <c r="A10" s="2" t="s">
        <v>68</v>
      </c>
      <c r="B10" s="11">
        <v>0.03</v>
      </c>
      <c r="C10" s="11">
        <v>0.13</v>
      </c>
      <c r="D10" s="11">
        <v>0.12</v>
      </c>
      <c r="E10" s="11">
        <v>0.44</v>
      </c>
      <c r="F10" s="11">
        <v>0.24</v>
      </c>
      <c r="G10" s="11">
        <v>0.03</v>
      </c>
      <c r="H10" s="11">
        <v>0.04</v>
      </c>
      <c r="I10" s="11">
        <v>1</v>
      </c>
      <c r="K10" s="2" t="s">
        <v>68</v>
      </c>
      <c r="L10" s="13">
        <v>0.13</v>
      </c>
      <c r="M10" s="13">
        <v>0</v>
      </c>
      <c r="N10" s="13">
        <v>0.11</v>
      </c>
      <c r="O10" s="13">
        <v>0.04</v>
      </c>
      <c r="P10" s="13">
        <v>7.0000000000000007E-2</v>
      </c>
      <c r="Q10" s="13">
        <v>-0.01</v>
      </c>
      <c r="R10" s="13">
        <v>0.05</v>
      </c>
      <c r="S10" s="13">
        <v>1</v>
      </c>
    </row>
  </sheetData>
  <mergeCells count="2">
    <mergeCell ref="A1:I1"/>
    <mergeCell ref="K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M1" sqref="M1:O1"/>
    </sheetView>
  </sheetViews>
  <sheetFormatPr defaultRowHeight="15" x14ac:dyDescent="0.25"/>
  <sheetData>
    <row r="1" spans="1:15" x14ac:dyDescent="0.25">
      <c r="A1" s="60" t="s">
        <v>71</v>
      </c>
      <c r="B1" s="60"/>
      <c r="C1" s="60"/>
      <c r="E1" s="60" t="s">
        <v>72</v>
      </c>
      <c r="F1" s="60"/>
      <c r="G1" s="60"/>
      <c r="I1" s="60" t="s">
        <v>73</v>
      </c>
      <c r="J1" s="60"/>
      <c r="K1" s="60"/>
      <c r="M1" s="60" t="s">
        <v>74</v>
      </c>
      <c r="N1" s="60"/>
      <c r="O1" s="60"/>
    </row>
    <row r="2" spans="1:15" x14ac:dyDescent="0.25">
      <c r="A2" s="14" t="s">
        <v>3</v>
      </c>
      <c r="B2" s="14" t="s">
        <v>51</v>
      </c>
      <c r="C2" s="14" t="s">
        <v>52</v>
      </c>
      <c r="E2" s="7" t="s">
        <v>3</v>
      </c>
      <c r="F2" s="7" t="s">
        <v>51</v>
      </c>
      <c r="G2" s="7" t="s">
        <v>52</v>
      </c>
      <c r="I2" s="6" t="s">
        <v>13</v>
      </c>
      <c r="J2" s="6" t="s">
        <v>14</v>
      </c>
      <c r="K2" s="6" t="s">
        <v>15</v>
      </c>
      <c r="M2" s="7" t="s">
        <v>13</v>
      </c>
      <c r="N2" s="7" t="s">
        <v>14</v>
      </c>
      <c r="O2" s="7" t="s">
        <v>15</v>
      </c>
    </row>
    <row r="3" spans="1:15" x14ac:dyDescent="0.25">
      <c r="A3" s="7">
        <v>-6</v>
      </c>
      <c r="B3" s="7">
        <v>-0.36220000000000002</v>
      </c>
      <c r="C3" s="7">
        <v>0.2341</v>
      </c>
      <c r="E3" s="7">
        <v>-6</v>
      </c>
      <c r="F3" s="7">
        <v>-0.54759999999999998</v>
      </c>
      <c r="G3" s="7">
        <v>0.23200000000000001</v>
      </c>
      <c r="I3" s="2" t="s">
        <v>33</v>
      </c>
      <c r="J3" s="2">
        <v>78.947854591076137</v>
      </c>
      <c r="K3" s="2">
        <v>1.3579430709381177</v>
      </c>
      <c r="M3" s="2" t="s">
        <v>36</v>
      </c>
      <c r="N3" s="2">
        <v>61.770579893054062</v>
      </c>
      <c r="O3" s="2">
        <v>12.26085887335489</v>
      </c>
    </row>
    <row r="4" spans="1:15" x14ac:dyDescent="0.25">
      <c r="A4" s="7">
        <v>-3</v>
      </c>
      <c r="B4" s="7">
        <v>-7.46E-2</v>
      </c>
      <c r="C4" s="7">
        <v>0.2215</v>
      </c>
      <c r="E4" s="7">
        <v>-3</v>
      </c>
      <c r="F4" s="7">
        <v>-0.4577</v>
      </c>
      <c r="G4" s="7">
        <v>0.2303</v>
      </c>
      <c r="I4" t="s">
        <v>23</v>
      </c>
      <c r="J4" s="2">
        <v>24.823399999999999</v>
      </c>
      <c r="K4">
        <v>5.7836400000000001</v>
      </c>
      <c r="M4" s="2" t="s">
        <v>16</v>
      </c>
      <c r="N4" s="2">
        <v>39.313499999999998</v>
      </c>
      <c r="O4" s="2">
        <v>3.3491900000000001</v>
      </c>
    </row>
    <row r="5" spans="1:15" x14ac:dyDescent="0.25">
      <c r="A5" s="7">
        <v>0</v>
      </c>
      <c r="B5" s="7">
        <v>0.1706</v>
      </c>
      <c r="C5" s="7">
        <v>0.18540000000000001</v>
      </c>
      <c r="E5" s="7">
        <v>0</v>
      </c>
      <c r="F5" s="7">
        <v>-0.1157</v>
      </c>
      <c r="G5" s="7">
        <v>0.22220000000000001</v>
      </c>
      <c r="I5" t="s">
        <v>24</v>
      </c>
      <c r="J5" s="2">
        <v>20.70383</v>
      </c>
      <c r="K5">
        <v>4.5941599999999996</v>
      </c>
      <c r="M5" s="2" t="s">
        <v>17</v>
      </c>
      <c r="N5" s="2">
        <v>31.936669999999999</v>
      </c>
      <c r="O5" s="2">
        <v>7.66547</v>
      </c>
    </row>
    <row r="6" spans="1:15" x14ac:dyDescent="0.25">
      <c r="A6" s="7">
        <v>3</v>
      </c>
      <c r="B6" s="7">
        <v>0.26619999999999999</v>
      </c>
      <c r="C6" s="7">
        <v>0.21199999999999999</v>
      </c>
      <c r="E6" s="7">
        <v>3</v>
      </c>
      <c r="F6" s="7">
        <v>1.121</v>
      </c>
      <c r="G6" s="7">
        <v>0.1318</v>
      </c>
      <c r="I6" t="s">
        <v>25</v>
      </c>
      <c r="J6" s="2">
        <v>49.686900000000001</v>
      </c>
      <c r="K6">
        <v>5.4259899999999996</v>
      </c>
      <c r="M6" s="2" t="s">
        <v>18</v>
      </c>
      <c r="N6" s="2">
        <v>75.839560000000006</v>
      </c>
      <c r="O6" s="2">
        <v>5.9259500000000003</v>
      </c>
    </row>
    <row r="7" spans="1:15" x14ac:dyDescent="0.25">
      <c r="A7" s="7">
        <v>6</v>
      </c>
      <c r="B7" s="7">
        <v>0.42409999999999998</v>
      </c>
      <c r="C7" s="7">
        <v>0.20269999999999999</v>
      </c>
      <c r="E7" s="7">
        <v>6</v>
      </c>
      <c r="F7" s="7">
        <v>2.7755000000000001</v>
      </c>
      <c r="G7" s="7">
        <v>0.15390000000000001</v>
      </c>
      <c r="I7" t="s">
        <v>26</v>
      </c>
      <c r="J7" s="2">
        <v>24.986689999999999</v>
      </c>
      <c r="K7">
        <v>2.6045799999999999</v>
      </c>
      <c r="M7" s="2" t="s">
        <v>19</v>
      </c>
      <c r="N7" s="2">
        <v>33.071120000000001</v>
      </c>
      <c r="O7" s="2">
        <v>7.8971900000000002</v>
      </c>
    </row>
    <row r="8" spans="1:15" x14ac:dyDescent="0.25">
      <c r="A8" s="7">
        <v>9</v>
      </c>
      <c r="B8" s="7">
        <v>0.81499999999999995</v>
      </c>
      <c r="C8" s="7">
        <v>0.1948</v>
      </c>
      <c r="E8" s="7">
        <v>9</v>
      </c>
      <c r="F8" s="7">
        <v>3.6629999999999998</v>
      </c>
      <c r="G8" s="7">
        <v>0.27260000000000001</v>
      </c>
      <c r="I8" s="2" t="s">
        <v>34</v>
      </c>
      <c r="J8" s="2">
        <v>61.146055896361446</v>
      </c>
      <c r="K8" s="2">
        <v>3.0943492636008418</v>
      </c>
      <c r="M8" s="2" t="s">
        <v>20</v>
      </c>
      <c r="N8" s="2">
        <v>35.594999999999999</v>
      </c>
      <c r="O8" s="2">
        <v>9.6662300000000005</v>
      </c>
    </row>
    <row r="9" spans="1:15" x14ac:dyDescent="0.25">
      <c r="A9" s="7">
        <v>12</v>
      </c>
      <c r="B9" s="7">
        <v>1.1168</v>
      </c>
      <c r="C9" s="7">
        <v>0.19639999999999999</v>
      </c>
      <c r="E9" s="7">
        <v>12</v>
      </c>
      <c r="F9" s="7">
        <v>3.6688999999999998</v>
      </c>
      <c r="G9" s="7">
        <v>0.29459999999999997</v>
      </c>
      <c r="I9" t="s">
        <v>27</v>
      </c>
      <c r="J9" s="2">
        <v>48.678489999999996</v>
      </c>
      <c r="K9">
        <v>4.0239000000000003</v>
      </c>
      <c r="M9" s="2" t="s">
        <v>38</v>
      </c>
      <c r="N9" s="2">
        <v>51.806843835729033</v>
      </c>
      <c r="O9" s="2">
        <v>9.8098341469671109</v>
      </c>
    </row>
    <row r="10" spans="1:15" x14ac:dyDescent="0.25">
      <c r="A10" s="7">
        <v>15</v>
      </c>
      <c r="B10" s="7">
        <v>1.2257</v>
      </c>
      <c r="C10" s="7">
        <v>0.21440000000000001</v>
      </c>
      <c r="E10" s="7">
        <v>15</v>
      </c>
      <c r="F10" s="7">
        <v>3.3814000000000002</v>
      </c>
      <c r="G10" s="7">
        <v>0.2601</v>
      </c>
      <c r="I10" s="2" t="s">
        <v>35</v>
      </c>
      <c r="J10" s="2">
        <v>61.134599999999999</v>
      </c>
      <c r="K10" s="2">
        <v>2.18771</v>
      </c>
      <c r="M10" s="2" t="s">
        <v>32</v>
      </c>
      <c r="N10" s="2">
        <v>45.8</v>
      </c>
      <c r="O10" s="2">
        <v>2.4466000000000001</v>
      </c>
    </row>
    <row r="11" spans="1:15" x14ac:dyDescent="0.25">
      <c r="A11" s="7">
        <v>18</v>
      </c>
      <c r="B11" s="7">
        <v>1.2624</v>
      </c>
      <c r="C11" s="7">
        <v>0.2505</v>
      </c>
      <c r="E11" s="7">
        <v>18</v>
      </c>
      <c r="F11" s="7">
        <v>3.1040999999999999</v>
      </c>
      <c r="G11" s="7">
        <v>0.22409999999999999</v>
      </c>
      <c r="I11" t="s">
        <v>28</v>
      </c>
      <c r="J11" s="2">
        <v>35.781210000000002</v>
      </c>
      <c r="K11">
        <v>1.96373</v>
      </c>
      <c r="M11" s="2" t="s">
        <v>31</v>
      </c>
      <c r="N11" s="2">
        <v>54.01</v>
      </c>
      <c r="O11" s="2">
        <v>2.1821999999999999</v>
      </c>
    </row>
    <row r="12" spans="1:15" x14ac:dyDescent="0.25">
      <c r="A12" s="7">
        <v>21</v>
      </c>
      <c r="B12" s="7">
        <v>1.0587</v>
      </c>
      <c r="C12" s="7">
        <v>0.2203</v>
      </c>
      <c r="E12" s="7">
        <v>21</v>
      </c>
      <c r="F12" s="7">
        <v>2.7448999999999999</v>
      </c>
      <c r="G12" s="7">
        <v>0.18310000000000001</v>
      </c>
      <c r="I12" t="s">
        <v>29</v>
      </c>
      <c r="J12" s="2">
        <v>68.605969999999999</v>
      </c>
      <c r="K12">
        <v>1.7834099999999999</v>
      </c>
    </row>
    <row r="13" spans="1:15" x14ac:dyDescent="0.25">
      <c r="A13" s="7">
        <v>24</v>
      </c>
      <c r="B13" s="7">
        <v>0.43769999999999998</v>
      </c>
      <c r="C13" s="7">
        <v>0.21229999999999999</v>
      </c>
      <c r="E13" s="7">
        <v>24</v>
      </c>
      <c r="F13" s="7">
        <v>1.7168000000000001</v>
      </c>
      <c r="G13" s="7">
        <v>8.8499999999999995E-2</v>
      </c>
      <c r="I13" s="2" t="s">
        <v>37</v>
      </c>
      <c r="J13" s="2">
        <v>58.5</v>
      </c>
      <c r="K13" s="2">
        <f>11.0935699469924/2</f>
        <v>5.5467849734961998</v>
      </c>
    </row>
    <row r="14" spans="1:15" x14ac:dyDescent="0.25">
      <c r="A14" s="7">
        <v>27</v>
      </c>
      <c r="B14" s="7">
        <v>-1.6899999999999998E-2</v>
      </c>
      <c r="C14" s="7">
        <v>0.193</v>
      </c>
      <c r="E14" s="7">
        <v>27</v>
      </c>
      <c r="F14" s="7">
        <v>0.36309999999999998</v>
      </c>
      <c r="G14" s="7">
        <v>0.15620000000000001</v>
      </c>
      <c r="I14" t="s">
        <v>30</v>
      </c>
      <c r="J14" s="2">
        <v>16.767610000000001</v>
      </c>
      <c r="K14">
        <v>4.0348199999999999</v>
      </c>
    </row>
    <row r="15" spans="1:15" x14ac:dyDescent="0.25">
      <c r="A15" s="7">
        <v>30</v>
      </c>
      <c r="B15" s="7">
        <v>-0.25719999999999998</v>
      </c>
      <c r="C15" s="7">
        <v>0.1578</v>
      </c>
      <c r="E15" s="7">
        <v>30</v>
      </c>
      <c r="F15" s="7">
        <v>-0.38969999999999999</v>
      </c>
      <c r="G15" s="7">
        <v>0.23380000000000001</v>
      </c>
    </row>
    <row r="16" spans="1:15" x14ac:dyDescent="0.25">
      <c r="A16" s="7">
        <v>33</v>
      </c>
      <c r="B16" s="7">
        <v>-0.42120000000000002</v>
      </c>
      <c r="C16" s="7">
        <v>0.1671</v>
      </c>
      <c r="E16" s="7">
        <v>33</v>
      </c>
      <c r="F16" s="7">
        <v>-0.59079999999999999</v>
      </c>
      <c r="G16" s="7">
        <v>0.2397</v>
      </c>
    </row>
  </sheetData>
  <mergeCells count="4">
    <mergeCell ref="A1:C1"/>
    <mergeCell ref="E1:G1"/>
    <mergeCell ref="I1:K1"/>
    <mergeCell ref="M1: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5"/>
  <sheetViews>
    <sheetView tabSelected="1" topLeftCell="E7" workbookViewId="0">
      <selection activeCell="O16" sqref="O16:AA16"/>
    </sheetView>
  </sheetViews>
  <sheetFormatPr defaultRowHeight="15" x14ac:dyDescent="0.25"/>
  <sheetData>
    <row r="1" spans="1:28" x14ac:dyDescent="0.25">
      <c r="A1" s="60" t="s">
        <v>84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O1" s="60" t="s">
        <v>83</v>
      </c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</row>
    <row r="2" spans="1:28" x14ac:dyDescent="0.25">
      <c r="A2" s="15" t="s">
        <v>75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6"/>
      <c r="O2" s="15" t="s">
        <v>75</v>
      </c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7"/>
    </row>
    <row r="3" spans="1:28" x14ac:dyDescent="0.2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</row>
    <row r="4" spans="1:28" x14ac:dyDescent="0.25">
      <c r="A4" s="7"/>
      <c r="B4" s="17" t="s">
        <v>76</v>
      </c>
      <c r="C4" s="18" t="s">
        <v>62</v>
      </c>
      <c r="D4" s="6"/>
      <c r="E4" s="17" t="s">
        <v>77</v>
      </c>
      <c r="F4" s="18" t="s">
        <v>78</v>
      </c>
      <c r="G4" s="6"/>
      <c r="H4" s="17" t="s">
        <v>79</v>
      </c>
      <c r="I4" s="18" t="s">
        <v>80</v>
      </c>
      <c r="J4" s="6"/>
      <c r="K4" s="19" t="s">
        <v>81</v>
      </c>
      <c r="L4" s="6"/>
      <c r="M4" s="19" t="s">
        <v>45</v>
      </c>
      <c r="N4" s="7"/>
      <c r="O4" s="6"/>
      <c r="P4" s="52" t="s">
        <v>76</v>
      </c>
      <c r="Q4" s="53" t="s">
        <v>62</v>
      </c>
      <c r="R4" s="7"/>
      <c r="S4" s="52" t="s">
        <v>77</v>
      </c>
      <c r="T4" s="53" t="s">
        <v>78</v>
      </c>
      <c r="U4" s="7"/>
      <c r="V4" s="52" t="s">
        <v>79</v>
      </c>
      <c r="W4" s="53" t="s">
        <v>80</v>
      </c>
      <c r="X4" s="7"/>
      <c r="Y4" s="54" t="s">
        <v>81</v>
      </c>
      <c r="Z4" s="7"/>
      <c r="AA4" s="54" t="s">
        <v>45</v>
      </c>
      <c r="AB4" s="7"/>
    </row>
    <row r="5" spans="1:28" x14ac:dyDescent="0.25">
      <c r="A5" s="20" t="s">
        <v>33</v>
      </c>
      <c r="B5" s="21">
        <v>43.87</v>
      </c>
      <c r="C5" s="22">
        <v>76.67</v>
      </c>
      <c r="D5" s="23"/>
      <c r="E5" s="21">
        <v>51.53</v>
      </c>
      <c r="F5" s="22">
        <v>83.8</v>
      </c>
      <c r="G5" s="23"/>
      <c r="H5" s="21">
        <v>45.82</v>
      </c>
      <c r="I5" s="22">
        <v>35.97</v>
      </c>
      <c r="J5" s="23"/>
      <c r="K5" s="24">
        <v>54.74</v>
      </c>
      <c r="L5" s="23"/>
      <c r="M5" s="24">
        <v>-67.67</v>
      </c>
      <c r="N5" s="25"/>
      <c r="O5" s="52" t="s">
        <v>36</v>
      </c>
      <c r="P5" s="39">
        <v>80.844340000000003</v>
      </c>
      <c r="Q5" s="40">
        <v>74.725160000000002</v>
      </c>
      <c r="R5" s="41"/>
      <c r="S5" s="39">
        <v>50.04213</v>
      </c>
      <c r="T5" s="40">
        <v>56.006619999999998</v>
      </c>
      <c r="U5" s="41"/>
      <c r="V5" s="39">
        <v>-111.876</v>
      </c>
      <c r="W5" s="40">
        <v>-101.562</v>
      </c>
      <c r="X5" s="41"/>
      <c r="Y5" s="42"/>
      <c r="Z5" s="41"/>
      <c r="AA5" s="42">
        <v>-140.01400000000001</v>
      </c>
      <c r="AB5" s="25"/>
    </row>
    <row r="6" spans="1:28" x14ac:dyDescent="0.25">
      <c r="A6" s="26" t="s">
        <v>23</v>
      </c>
      <c r="B6" s="27">
        <v>101.12132</v>
      </c>
      <c r="C6" s="28">
        <v>107.99109</v>
      </c>
      <c r="D6" s="29"/>
      <c r="E6" s="27">
        <v>77</v>
      </c>
      <c r="F6" s="28">
        <v>88.057879999999997</v>
      </c>
      <c r="G6" s="29"/>
      <c r="H6" s="27">
        <v>-114.59156</v>
      </c>
      <c r="I6" s="28">
        <v>-139.37200000000001</v>
      </c>
      <c r="J6" s="29"/>
      <c r="K6" s="30">
        <v>90.19502</v>
      </c>
      <c r="L6" s="29"/>
      <c r="M6" s="30">
        <v>-79.841669999999993</v>
      </c>
      <c r="N6" s="25"/>
      <c r="O6" s="55" t="s">
        <v>16</v>
      </c>
      <c r="P6" s="43">
        <v>49.165509999999998</v>
      </c>
      <c r="Q6" s="44">
        <v>50.913029999999999</v>
      </c>
      <c r="R6" s="45"/>
      <c r="S6" s="43">
        <v>29.5016</v>
      </c>
      <c r="T6" s="44">
        <v>48.208669999999998</v>
      </c>
      <c r="U6" s="45"/>
      <c r="V6" s="27">
        <v>-77.13</v>
      </c>
      <c r="W6" s="28">
        <v>-116.04114</v>
      </c>
      <c r="X6" s="45"/>
      <c r="Y6" s="46">
        <v>91.787840000000003</v>
      </c>
      <c r="Z6" s="45"/>
      <c r="AA6" s="46">
        <v>-105.23515999999999</v>
      </c>
      <c r="AB6" s="25"/>
    </row>
    <row r="7" spans="1:28" x14ac:dyDescent="0.25">
      <c r="A7" s="26" t="s">
        <v>24</v>
      </c>
      <c r="B7" s="27">
        <v>117.59386000000001</v>
      </c>
      <c r="C7" s="28">
        <v>46.398119999999999</v>
      </c>
      <c r="D7" s="29"/>
      <c r="E7" s="27">
        <v>137.33797999999999</v>
      </c>
      <c r="F7" s="28">
        <v>172.78688</v>
      </c>
      <c r="G7" s="29"/>
      <c r="H7" s="27">
        <v>-69.201800000000006</v>
      </c>
      <c r="I7" s="28">
        <v>-128.36000000000001</v>
      </c>
      <c r="J7" s="29"/>
      <c r="K7" s="30">
        <v>145.0729</v>
      </c>
      <c r="L7" s="29"/>
      <c r="M7" s="30">
        <v>-35.254089999999998</v>
      </c>
      <c r="N7" s="25"/>
      <c r="O7" s="55" t="s">
        <v>17</v>
      </c>
      <c r="P7" s="43">
        <v>49.967649999999999</v>
      </c>
      <c r="Q7" s="44">
        <v>58.25835</v>
      </c>
      <c r="R7" s="45"/>
      <c r="S7" s="43">
        <v>22.585999999999999</v>
      </c>
      <c r="T7" s="44">
        <v>74.834019999999995</v>
      </c>
      <c r="U7" s="45"/>
      <c r="V7" s="27">
        <v>-133.28717</v>
      </c>
      <c r="W7" s="28">
        <v>-107.17749000000001</v>
      </c>
      <c r="X7" s="45"/>
      <c r="Y7" s="46">
        <v>85.65719</v>
      </c>
      <c r="Z7" s="45"/>
      <c r="AA7" s="46">
        <v>-130.95523</v>
      </c>
      <c r="AB7" s="25"/>
    </row>
    <row r="8" spans="1:28" x14ac:dyDescent="0.25">
      <c r="A8" s="26" t="s">
        <v>25</v>
      </c>
      <c r="B8" s="27">
        <v>149.12944999999999</v>
      </c>
      <c r="C8" s="28">
        <v>93.02543</v>
      </c>
      <c r="D8" s="29"/>
      <c r="E8" s="27">
        <v>144.15618000000001</v>
      </c>
      <c r="F8" s="28">
        <v>155.08160000000001</v>
      </c>
      <c r="G8" s="29"/>
      <c r="H8" s="27">
        <v>116.22365000000001</v>
      </c>
      <c r="I8" s="28">
        <v>27.457799999999999</v>
      </c>
      <c r="J8" s="29"/>
      <c r="K8" s="30">
        <v>129.25354999999999</v>
      </c>
      <c r="L8" s="29"/>
      <c r="M8" s="30">
        <v>69.144549999999995</v>
      </c>
      <c r="N8" s="25"/>
      <c r="O8" s="55" t="s">
        <v>18</v>
      </c>
      <c r="P8" s="43">
        <v>62.744610000000002</v>
      </c>
      <c r="Q8" s="44">
        <v>113.43418</v>
      </c>
      <c r="R8" s="45"/>
      <c r="S8" s="43">
        <v>137.28641999999999</v>
      </c>
      <c r="T8" s="44">
        <v>130.78908000000001</v>
      </c>
      <c r="U8" s="45"/>
      <c r="V8" s="27">
        <v>25.71</v>
      </c>
      <c r="W8" s="28">
        <v>7.4198000000000004</v>
      </c>
      <c r="X8" s="45"/>
      <c r="Y8" s="46">
        <v>86.018150000000006</v>
      </c>
      <c r="Z8" s="45"/>
      <c r="AA8" s="46">
        <v>-28.928640000000001</v>
      </c>
      <c r="AB8" s="25"/>
    </row>
    <row r="9" spans="1:28" x14ac:dyDescent="0.25">
      <c r="A9" s="26" t="s">
        <v>26</v>
      </c>
      <c r="B9" s="27">
        <v>35.895809999999997</v>
      </c>
      <c r="C9" s="28">
        <v>142.57481999999999</v>
      </c>
      <c r="D9" s="29"/>
      <c r="E9" s="27">
        <v>163.57945000000001</v>
      </c>
      <c r="F9" s="28">
        <v>98.915430000000001</v>
      </c>
      <c r="G9" s="29"/>
      <c r="H9" s="27">
        <v>173.53746000000001</v>
      </c>
      <c r="I9" s="28"/>
      <c r="J9" s="29"/>
      <c r="K9" s="30"/>
      <c r="L9" s="29"/>
      <c r="M9" s="30">
        <v>183.0772</v>
      </c>
      <c r="N9" s="25"/>
      <c r="O9" s="55" t="s">
        <v>19</v>
      </c>
      <c r="P9" s="43">
        <v>43.550519999999999</v>
      </c>
      <c r="Q9" s="44">
        <v>36.77243</v>
      </c>
      <c r="R9" s="45"/>
      <c r="S9" s="43">
        <v>35.958829999999999</v>
      </c>
      <c r="T9" s="44">
        <v>39.660139999999998</v>
      </c>
      <c r="U9" s="45"/>
      <c r="V9" s="27">
        <v>-141.01064</v>
      </c>
      <c r="W9" s="28">
        <v>-135.38992999999999</v>
      </c>
      <c r="X9" s="45"/>
      <c r="Y9" s="46">
        <v>125.85017999999999</v>
      </c>
      <c r="Z9" s="45"/>
      <c r="AA9" s="46">
        <v>-97.293959999999998</v>
      </c>
      <c r="AB9" s="25"/>
    </row>
    <row r="10" spans="1:28" x14ac:dyDescent="0.25">
      <c r="A10" s="26" t="s">
        <v>34</v>
      </c>
      <c r="B10" s="27">
        <v>23.65</v>
      </c>
      <c r="C10" s="28">
        <v>22.87</v>
      </c>
      <c r="D10" s="29"/>
      <c r="E10" s="27">
        <v>37.54</v>
      </c>
      <c r="F10" s="28">
        <v>8.08</v>
      </c>
      <c r="G10" s="29"/>
      <c r="H10" s="27">
        <v>-165.69</v>
      </c>
      <c r="I10" s="28">
        <v>-175.21</v>
      </c>
      <c r="J10" s="29"/>
      <c r="K10" s="30">
        <v>8.2799999999999994</v>
      </c>
      <c r="L10" s="29"/>
      <c r="M10" s="30">
        <v>-2.4900000000000002</v>
      </c>
      <c r="N10" s="25"/>
      <c r="O10" s="55" t="s">
        <v>20</v>
      </c>
      <c r="P10" s="43">
        <v>85.210279999999997</v>
      </c>
      <c r="Q10" s="44">
        <v>74.679320000000004</v>
      </c>
      <c r="R10" s="45"/>
      <c r="S10" s="43">
        <v>43.785429999999998</v>
      </c>
      <c r="T10" s="44">
        <v>50.05932</v>
      </c>
      <c r="U10" s="45"/>
      <c r="V10" s="27">
        <v>-128.56027</v>
      </c>
      <c r="W10" s="28">
        <v>-121.22641</v>
      </c>
      <c r="X10" s="45"/>
      <c r="Y10" s="46">
        <v>30.601680000000002</v>
      </c>
      <c r="Z10" s="45"/>
      <c r="AA10" s="46">
        <v>-50.305689999999998</v>
      </c>
      <c r="AB10" s="25"/>
    </row>
    <row r="11" spans="1:28" x14ac:dyDescent="0.25">
      <c r="A11" s="26" t="s">
        <v>27</v>
      </c>
      <c r="B11" s="27">
        <v>50.357259999999997</v>
      </c>
      <c r="C11" s="28">
        <v>25.828939999999999</v>
      </c>
      <c r="D11" s="29"/>
      <c r="E11" s="27">
        <v>94.154150000000001</v>
      </c>
      <c r="F11" s="28">
        <v>70.359219999999993</v>
      </c>
      <c r="G11" s="29"/>
      <c r="H11" s="27">
        <v>-144.91248999999999</v>
      </c>
      <c r="I11" s="28">
        <v>-137.36089999999999</v>
      </c>
      <c r="J11" s="29"/>
      <c r="K11" s="30">
        <v>101.96643</v>
      </c>
      <c r="L11" s="29"/>
      <c r="M11" s="30">
        <v>135.86547999999999</v>
      </c>
      <c r="N11" s="25"/>
      <c r="O11" s="55" t="s">
        <v>38</v>
      </c>
      <c r="P11" s="43">
        <v>67.746529696268539</v>
      </c>
      <c r="Q11" s="44">
        <v>41.848837356355332</v>
      </c>
      <c r="R11" s="45"/>
      <c r="S11" s="43">
        <v>48.615468916850354</v>
      </c>
      <c r="T11" s="44">
        <v>58.705255689104149</v>
      </c>
      <c r="U11" s="45"/>
      <c r="V11" s="27">
        <v>-124.16568378280071</v>
      </c>
      <c r="W11" s="28">
        <v>-114.03006038693644</v>
      </c>
      <c r="X11" s="45"/>
      <c r="Y11" s="46">
        <v>82.654891525572566</v>
      </c>
      <c r="Z11" s="45"/>
      <c r="AA11" s="46">
        <v>-97.861191408344609</v>
      </c>
      <c r="AB11" s="25"/>
    </row>
    <row r="12" spans="1:28" x14ac:dyDescent="0.25">
      <c r="A12" s="26" t="s">
        <v>35</v>
      </c>
      <c r="B12" s="27">
        <v>36.640650998616138</v>
      </c>
      <c r="C12" s="28">
        <v>52.35115374110331</v>
      </c>
      <c r="D12" s="29"/>
      <c r="E12" s="27">
        <v>47.31</v>
      </c>
      <c r="F12" s="28">
        <v>13.13</v>
      </c>
      <c r="G12" s="29"/>
      <c r="H12" s="27">
        <v>-145.55000000000001</v>
      </c>
      <c r="I12" s="28">
        <v>-109.5</v>
      </c>
      <c r="J12" s="29"/>
      <c r="K12" s="30"/>
      <c r="L12" s="29"/>
      <c r="M12" s="30">
        <v>-74.36</v>
      </c>
      <c r="N12" s="25"/>
      <c r="O12" s="55" t="s">
        <v>32</v>
      </c>
      <c r="P12" s="43">
        <v>80.400000000000006</v>
      </c>
      <c r="Q12" s="44">
        <v>80.89</v>
      </c>
      <c r="R12" s="45"/>
      <c r="S12" s="43">
        <v>63.13</v>
      </c>
      <c r="T12" s="44">
        <v>92.05</v>
      </c>
      <c r="U12" s="45"/>
      <c r="V12" s="27">
        <v>81.34</v>
      </c>
      <c r="W12" s="28">
        <v>37.119999999999997</v>
      </c>
      <c r="X12" s="45"/>
      <c r="Y12" s="46">
        <v>141.38</v>
      </c>
      <c r="Z12" s="45"/>
      <c r="AA12" s="46">
        <v>-154.69999999999999</v>
      </c>
      <c r="AB12" s="25"/>
    </row>
    <row r="13" spans="1:28" x14ac:dyDescent="0.25">
      <c r="A13" s="26" t="s">
        <v>28</v>
      </c>
      <c r="B13" s="27">
        <v>50.718220000000002</v>
      </c>
      <c r="C13" s="28">
        <v>41.545169999999999</v>
      </c>
      <c r="D13" s="29"/>
      <c r="E13" s="27"/>
      <c r="F13" s="28">
        <v>170.32889</v>
      </c>
      <c r="G13" s="29"/>
      <c r="H13" s="27">
        <v>-134.67373000000001</v>
      </c>
      <c r="I13" s="28">
        <v>-99.434979999999996</v>
      </c>
      <c r="J13" s="29"/>
      <c r="K13" s="30">
        <v>18.739999999999998</v>
      </c>
      <c r="L13" s="29"/>
      <c r="M13" s="30">
        <v>83.02158</v>
      </c>
      <c r="N13" s="25"/>
      <c r="O13" s="56" t="s">
        <v>31</v>
      </c>
      <c r="P13" s="48">
        <v>52.52</v>
      </c>
      <c r="Q13" s="49">
        <v>74.62</v>
      </c>
      <c r="R13" s="50"/>
      <c r="S13" s="48">
        <v>70.19</v>
      </c>
      <c r="T13" s="49">
        <v>81.849999999999994</v>
      </c>
      <c r="U13" s="50"/>
      <c r="V13" s="48">
        <v>-143.53</v>
      </c>
      <c r="W13" s="49">
        <v>-168.18</v>
      </c>
      <c r="X13" s="50"/>
      <c r="Y13" s="51">
        <v>126.13</v>
      </c>
      <c r="Z13" s="50"/>
      <c r="AA13" s="51">
        <v>-100.9</v>
      </c>
      <c r="AB13" s="25"/>
    </row>
    <row r="14" spans="1:28" x14ac:dyDescent="0.25">
      <c r="A14" s="26" t="s">
        <v>29</v>
      </c>
      <c r="B14" s="27">
        <v>52.344580000000001</v>
      </c>
      <c r="C14" s="28">
        <v>134.42079000000001</v>
      </c>
      <c r="D14" s="29"/>
      <c r="E14" s="27"/>
      <c r="F14" s="28"/>
      <c r="G14" s="29"/>
      <c r="H14" s="27"/>
      <c r="I14" s="28"/>
      <c r="J14" s="29"/>
      <c r="K14" s="30"/>
      <c r="L14" s="29"/>
      <c r="M14" s="30">
        <v>70.6858</v>
      </c>
      <c r="N14" s="25"/>
      <c r="O14" s="57"/>
      <c r="P14" s="45"/>
      <c r="Q14" s="45"/>
      <c r="R14" s="45"/>
      <c r="S14" s="45"/>
      <c r="T14" s="45"/>
      <c r="U14" s="45"/>
      <c r="V14" s="45"/>
      <c r="W14" s="45"/>
      <c r="X14" s="45"/>
      <c r="Y14" s="45"/>
      <c r="Z14" s="45"/>
      <c r="AA14" s="45"/>
      <c r="AB14" s="6"/>
    </row>
    <row r="15" spans="1:28" x14ac:dyDescent="0.25">
      <c r="A15" s="26" t="s">
        <v>37</v>
      </c>
      <c r="B15" s="27">
        <v>43.16664028515622</v>
      </c>
      <c r="C15" s="28">
        <v>76.661752988504148</v>
      </c>
      <c r="D15" s="29"/>
      <c r="E15" s="27">
        <v>27.547810789889979</v>
      </c>
      <c r="F15" s="28">
        <v>31.982504124202553</v>
      </c>
      <c r="G15" s="29"/>
      <c r="H15" s="27">
        <v>-140.60384292510403</v>
      </c>
      <c r="I15" s="28">
        <v>-118.67674810544742</v>
      </c>
      <c r="J15" s="29"/>
      <c r="K15" s="30"/>
      <c r="L15" s="29"/>
      <c r="M15" s="30">
        <v>-77.074282600998345</v>
      </c>
      <c r="N15" s="25"/>
      <c r="O15" s="57"/>
      <c r="P15" s="45"/>
      <c r="Q15" s="45"/>
      <c r="R15" s="45"/>
      <c r="S15" s="45"/>
      <c r="T15" s="45"/>
      <c r="U15" s="45"/>
      <c r="V15" s="45"/>
      <c r="W15" s="45"/>
      <c r="X15" s="45"/>
      <c r="Y15" s="45"/>
      <c r="Z15" s="45"/>
      <c r="AA15" s="45"/>
      <c r="AB15" s="45"/>
    </row>
    <row r="16" spans="1:28" x14ac:dyDescent="0.25">
      <c r="A16" s="31" t="s">
        <v>30</v>
      </c>
      <c r="B16" s="32">
        <v>89.960099999999997</v>
      </c>
      <c r="C16" s="33">
        <v>111.7325</v>
      </c>
      <c r="D16" s="34"/>
      <c r="E16" s="32">
        <v>103.06365</v>
      </c>
      <c r="F16" s="33">
        <v>116.21876</v>
      </c>
      <c r="G16" s="34"/>
      <c r="H16" s="32">
        <v>61.541400000000003</v>
      </c>
      <c r="I16" s="35">
        <v>131.82040000000001</v>
      </c>
      <c r="J16" s="36"/>
      <c r="K16" s="37"/>
      <c r="L16" s="36"/>
      <c r="M16" s="38">
        <v>24.946580000000001</v>
      </c>
      <c r="N16" s="25"/>
      <c r="O16" s="57"/>
      <c r="P16" s="45"/>
      <c r="Q16" s="45"/>
      <c r="R16" s="45"/>
      <c r="S16" s="45"/>
      <c r="T16" s="45"/>
      <c r="U16" s="45"/>
      <c r="V16" s="45"/>
      <c r="W16" s="45"/>
      <c r="X16" s="45"/>
      <c r="Y16" s="45"/>
      <c r="Z16" s="45"/>
      <c r="AA16" s="45"/>
      <c r="AB16" s="45"/>
    </row>
    <row r="17" spans="1:28" x14ac:dyDescent="0.2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45"/>
    </row>
    <row r="18" spans="1:28" x14ac:dyDescent="0.2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57"/>
      <c r="P18" s="57"/>
      <c r="Q18" s="57"/>
      <c r="R18" s="57"/>
      <c r="S18" s="57"/>
      <c r="T18" s="57"/>
      <c r="U18" s="57"/>
      <c r="V18" s="57"/>
      <c r="W18" s="57"/>
      <c r="X18" s="57"/>
      <c r="Y18" s="57"/>
      <c r="Z18" s="57"/>
      <c r="AA18" s="57"/>
      <c r="AB18" s="45"/>
    </row>
    <row r="19" spans="1:28" x14ac:dyDescent="0.25">
      <c r="A19" s="15" t="s">
        <v>82</v>
      </c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7"/>
      <c r="O19" s="15" t="s">
        <v>82</v>
      </c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45"/>
    </row>
    <row r="20" spans="1:28" x14ac:dyDescent="0.2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45"/>
    </row>
    <row r="21" spans="1:28" x14ac:dyDescent="0.25">
      <c r="A21" s="7"/>
      <c r="B21" s="17" t="s">
        <v>76</v>
      </c>
      <c r="C21" s="18" t="s">
        <v>62</v>
      </c>
      <c r="D21" s="6"/>
      <c r="E21" s="17" t="s">
        <v>77</v>
      </c>
      <c r="F21" s="18" t="s">
        <v>78</v>
      </c>
      <c r="G21" s="6"/>
      <c r="H21" s="17" t="s">
        <v>79</v>
      </c>
      <c r="I21" s="18" t="s">
        <v>80</v>
      </c>
      <c r="J21" s="6"/>
      <c r="K21" s="19" t="s">
        <v>81</v>
      </c>
      <c r="L21" s="6"/>
      <c r="M21" s="19" t="s">
        <v>45</v>
      </c>
      <c r="N21" s="7"/>
      <c r="O21" s="7"/>
      <c r="P21" s="52" t="s">
        <v>76</v>
      </c>
      <c r="Q21" s="53" t="s">
        <v>62</v>
      </c>
      <c r="R21" s="7"/>
      <c r="S21" s="52" t="s">
        <v>77</v>
      </c>
      <c r="T21" s="53" t="s">
        <v>78</v>
      </c>
      <c r="U21" s="7"/>
      <c r="V21" s="52" t="s">
        <v>79</v>
      </c>
      <c r="W21" s="53" t="s">
        <v>80</v>
      </c>
      <c r="X21" s="7"/>
      <c r="Y21" s="54" t="s">
        <v>81</v>
      </c>
      <c r="Z21" s="7"/>
      <c r="AA21" s="54" t="s">
        <v>45</v>
      </c>
      <c r="AB21" s="45"/>
    </row>
    <row r="22" spans="1:28" x14ac:dyDescent="0.25">
      <c r="A22" s="39" t="s">
        <v>33</v>
      </c>
      <c r="B22" s="39">
        <v>-127.1</v>
      </c>
      <c r="C22" s="40">
        <v>-24.85</v>
      </c>
      <c r="D22" s="41"/>
      <c r="E22" s="39">
        <v>145.22</v>
      </c>
      <c r="F22" s="40">
        <v>43.14</v>
      </c>
      <c r="G22" s="41"/>
      <c r="H22" s="39">
        <v>-91.64</v>
      </c>
      <c r="I22" s="40">
        <v>-65.87</v>
      </c>
      <c r="J22" s="41"/>
      <c r="K22" s="42">
        <v>76.64</v>
      </c>
      <c r="L22" s="41"/>
      <c r="M22" s="42">
        <v>78.95</v>
      </c>
      <c r="N22" s="7"/>
      <c r="O22" s="39" t="s">
        <v>36</v>
      </c>
      <c r="P22" s="39">
        <v>55.072703267974738</v>
      </c>
      <c r="Q22" s="40">
        <v>61.759120737151441</v>
      </c>
      <c r="R22" s="41"/>
      <c r="S22" s="39">
        <v>31.561380144781396</v>
      </c>
      <c r="T22" s="40">
        <v>77.332113608807205</v>
      </c>
      <c r="U22" s="41"/>
      <c r="V22" s="39">
        <v>-15.859471769221187</v>
      </c>
      <c r="W22" s="40">
        <v>-143.82959531169055</v>
      </c>
      <c r="X22" s="41"/>
      <c r="Y22" s="42"/>
      <c r="Z22" s="41"/>
      <c r="AA22" s="42">
        <v>61.770579893054062</v>
      </c>
      <c r="AB22" s="45"/>
    </row>
    <row r="23" spans="1:28" x14ac:dyDescent="0.25">
      <c r="A23" s="43" t="s">
        <v>23</v>
      </c>
      <c r="B23" s="43">
        <v>48.93</v>
      </c>
      <c r="C23" s="44">
        <v>22.28</v>
      </c>
      <c r="D23" s="45"/>
      <c r="E23" s="43">
        <v>63.41</v>
      </c>
      <c r="F23" s="28">
        <v>65.489999999999995</v>
      </c>
      <c r="G23" s="29"/>
      <c r="H23" s="43">
        <v>17.149999999999999</v>
      </c>
      <c r="I23" s="44">
        <v>24.57</v>
      </c>
      <c r="J23" s="45"/>
      <c r="K23" s="46">
        <v>97.72</v>
      </c>
      <c r="L23" s="45"/>
      <c r="M23" s="46">
        <v>24.82</v>
      </c>
      <c r="N23" s="7"/>
      <c r="O23" s="43" t="s">
        <v>16</v>
      </c>
      <c r="P23" s="43">
        <v>67.22</v>
      </c>
      <c r="Q23" s="44">
        <v>75.760000000000005</v>
      </c>
      <c r="R23" s="45"/>
      <c r="S23" s="43">
        <v>79.14</v>
      </c>
      <c r="T23" s="44">
        <v>101.29</v>
      </c>
      <c r="U23" s="45"/>
      <c r="V23" s="43">
        <v>-114.63</v>
      </c>
      <c r="W23" s="44">
        <v>-88.37</v>
      </c>
      <c r="X23" s="45"/>
      <c r="Y23" s="46">
        <v>98.045000000000002</v>
      </c>
      <c r="Z23" s="45"/>
      <c r="AA23" s="46">
        <v>39.31</v>
      </c>
      <c r="AB23" s="45"/>
    </row>
    <row r="24" spans="1:28" x14ac:dyDescent="0.25">
      <c r="A24" s="43" t="s">
        <v>24</v>
      </c>
      <c r="B24" s="43">
        <v>-33.770000000000003</v>
      </c>
      <c r="C24" s="44">
        <v>-141.15</v>
      </c>
      <c r="D24" s="45"/>
      <c r="E24" s="43">
        <v>-65.430000000000007</v>
      </c>
      <c r="F24" s="28">
        <v>-157.88999999999999</v>
      </c>
      <c r="G24" s="29"/>
      <c r="H24" s="43">
        <v>-66.88</v>
      </c>
      <c r="I24" s="44">
        <v>-128.4</v>
      </c>
      <c r="J24" s="45"/>
      <c r="K24" s="46">
        <v>-62.14</v>
      </c>
      <c r="L24" s="45"/>
      <c r="M24" s="46">
        <v>20.7</v>
      </c>
      <c r="N24" s="7"/>
      <c r="O24" s="43" t="s">
        <v>17</v>
      </c>
      <c r="P24" s="43">
        <v>67.599999999999994</v>
      </c>
      <c r="Q24" s="44">
        <v>55.89</v>
      </c>
      <c r="R24" s="45"/>
      <c r="S24" s="43">
        <v>38.81</v>
      </c>
      <c r="T24" s="44">
        <v>54.2</v>
      </c>
      <c r="U24" s="45"/>
      <c r="V24" s="43">
        <v>-135.29</v>
      </c>
      <c r="W24" s="44">
        <v>-160.56</v>
      </c>
      <c r="X24" s="45"/>
      <c r="Y24" s="46">
        <v>-102.02</v>
      </c>
      <c r="Z24" s="45"/>
      <c r="AA24" s="46">
        <v>31.94</v>
      </c>
      <c r="AB24" s="45"/>
    </row>
    <row r="25" spans="1:28" x14ac:dyDescent="0.25">
      <c r="A25" s="43" t="s">
        <v>25</v>
      </c>
      <c r="B25" s="27">
        <v>38.57</v>
      </c>
      <c r="C25" s="44">
        <v>52.21</v>
      </c>
      <c r="D25" s="45"/>
      <c r="E25" s="43">
        <v>77.400000000000006</v>
      </c>
      <c r="F25" s="44">
        <v>-50.75</v>
      </c>
      <c r="G25" s="45"/>
      <c r="H25" s="43">
        <v>-43.63</v>
      </c>
      <c r="I25" s="44">
        <v>-1.7529999999999999</v>
      </c>
      <c r="J25" s="45"/>
      <c r="K25" s="46">
        <v>95.26</v>
      </c>
      <c r="L25" s="45"/>
      <c r="M25" s="46">
        <v>49.69</v>
      </c>
      <c r="N25" s="7"/>
      <c r="O25" s="43" t="s">
        <v>18</v>
      </c>
      <c r="P25" s="43">
        <v>93.96</v>
      </c>
      <c r="Q25" s="44">
        <v>102.20099999999999</v>
      </c>
      <c r="R25" s="45"/>
      <c r="S25" s="43">
        <v>46.26</v>
      </c>
      <c r="T25" s="44">
        <v>99.9</v>
      </c>
      <c r="U25" s="45"/>
      <c r="V25" s="43">
        <v>-70.400000000000006</v>
      </c>
      <c r="W25" s="44">
        <v>-140.63999999999999</v>
      </c>
      <c r="X25" s="45"/>
      <c r="Y25" s="46">
        <v>-42.67</v>
      </c>
      <c r="Z25" s="45"/>
      <c r="AA25" s="46">
        <v>75.84</v>
      </c>
      <c r="AB25" s="58"/>
    </row>
    <row r="26" spans="1:28" x14ac:dyDescent="0.25">
      <c r="A26" s="43" t="s">
        <v>26</v>
      </c>
      <c r="B26" s="43">
        <v>36.840000000000003</v>
      </c>
      <c r="C26" s="44">
        <v>50.49</v>
      </c>
      <c r="D26" s="45"/>
      <c r="E26" s="43">
        <v>38.49</v>
      </c>
      <c r="F26" s="44">
        <v>56.2</v>
      </c>
      <c r="G26" s="45"/>
      <c r="H26" s="43">
        <v>-141.69</v>
      </c>
      <c r="I26" s="44"/>
      <c r="J26" s="45"/>
      <c r="K26" s="46"/>
      <c r="L26" s="45"/>
      <c r="M26" s="46">
        <v>24.99</v>
      </c>
      <c r="N26" s="7"/>
      <c r="O26" s="43" t="s">
        <v>19</v>
      </c>
      <c r="P26" s="43">
        <v>48.07</v>
      </c>
      <c r="Q26" s="44">
        <v>44.46</v>
      </c>
      <c r="R26" s="45"/>
      <c r="S26" s="43">
        <v>51.84</v>
      </c>
      <c r="T26" s="44">
        <v>56.1</v>
      </c>
      <c r="U26" s="45"/>
      <c r="V26" s="43">
        <v>-68.03</v>
      </c>
      <c r="W26" s="44">
        <v>-118.97</v>
      </c>
      <c r="X26" s="45"/>
      <c r="Y26" s="46">
        <v>-29.864999999999998</v>
      </c>
      <c r="Z26" s="45"/>
      <c r="AA26" s="46">
        <v>33.07</v>
      </c>
      <c r="AB26" s="6"/>
    </row>
    <row r="27" spans="1:28" x14ac:dyDescent="0.25">
      <c r="A27" s="43" t="s">
        <v>34</v>
      </c>
      <c r="B27" s="43">
        <v>130.5</v>
      </c>
      <c r="C27" s="44">
        <v>15</v>
      </c>
      <c r="D27" s="45"/>
      <c r="E27" s="43">
        <v>-117.55</v>
      </c>
      <c r="F27" s="44">
        <v>-4.84</v>
      </c>
      <c r="G27" s="45"/>
      <c r="H27" s="43">
        <v>68.569999999999993</v>
      </c>
      <c r="I27" s="44">
        <v>-9.2100000000000009</v>
      </c>
      <c r="J27" s="45"/>
      <c r="K27" s="46">
        <v>78.319999999999993</v>
      </c>
      <c r="L27" s="45"/>
      <c r="M27" s="46">
        <v>61.15</v>
      </c>
      <c r="N27" s="7"/>
      <c r="O27" s="43" t="s">
        <v>20</v>
      </c>
      <c r="P27" s="43">
        <v>65.19</v>
      </c>
      <c r="Q27" s="44">
        <v>69.27</v>
      </c>
      <c r="R27" s="45"/>
      <c r="S27" s="43">
        <v>56.33</v>
      </c>
      <c r="T27" s="44">
        <v>40.340000000000003</v>
      </c>
      <c r="U27" s="45"/>
      <c r="V27" s="43">
        <v>-137.54</v>
      </c>
      <c r="W27" s="44">
        <v>-130.11000000000001</v>
      </c>
      <c r="X27" s="45"/>
      <c r="Y27" s="46">
        <v>-111.5</v>
      </c>
      <c r="Z27" s="45"/>
      <c r="AA27" s="46">
        <v>35.594999999999999</v>
      </c>
      <c r="AB27" s="7"/>
    </row>
    <row r="28" spans="1:28" x14ac:dyDescent="0.25">
      <c r="A28" s="43" t="s">
        <v>27</v>
      </c>
      <c r="B28" s="43">
        <v>58.267499999999998</v>
      </c>
      <c r="C28" s="28">
        <v>57.85</v>
      </c>
      <c r="D28" s="29"/>
      <c r="E28" s="43">
        <v>130.01</v>
      </c>
      <c r="F28" s="44">
        <v>147.125</v>
      </c>
      <c r="G28" s="45"/>
      <c r="H28" s="43">
        <v>48.284999999999997</v>
      </c>
      <c r="I28" s="44">
        <v>101.45</v>
      </c>
      <c r="J28" s="45"/>
      <c r="K28" s="46">
        <v>131.80000000000001</v>
      </c>
      <c r="L28" s="45"/>
      <c r="M28" s="46">
        <v>48.68</v>
      </c>
      <c r="N28" s="7"/>
      <c r="O28" s="43" t="s">
        <v>38</v>
      </c>
      <c r="P28" s="43">
        <v>47.624251931274031</v>
      </c>
      <c r="Q28" s="44">
        <v>116.13854507301788</v>
      </c>
      <c r="R28" s="45"/>
      <c r="S28" s="43">
        <v>50.752601492688328</v>
      </c>
      <c r="T28" s="44">
        <v>57.290049935131016</v>
      </c>
      <c r="U28" s="45"/>
      <c r="V28" s="43">
        <v>-127.07057980411398</v>
      </c>
      <c r="W28" s="44">
        <v>-168.56991290543951</v>
      </c>
      <c r="X28" s="45"/>
      <c r="Y28" s="46">
        <v>148.29866611371096</v>
      </c>
      <c r="Z28" s="45"/>
      <c r="AA28" s="46">
        <v>51.806843835729033</v>
      </c>
      <c r="AB28" s="7"/>
    </row>
    <row r="29" spans="1:28" x14ac:dyDescent="0.25">
      <c r="A29" s="43" t="s">
        <v>35</v>
      </c>
      <c r="B29" s="43">
        <v>-18.55</v>
      </c>
      <c r="C29" s="44">
        <v>-62.19</v>
      </c>
      <c r="D29" s="45"/>
      <c r="E29" s="43">
        <v>91</v>
      </c>
      <c r="F29" s="44">
        <v>46.8</v>
      </c>
      <c r="G29" s="45"/>
      <c r="H29" s="43">
        <v>-55.136000000000003</v>
      </c>
      <c r="I29" s="44">
        <v>-149.74</v>
      </c>
      <c r="J29" s="45"/>
      <c r="K29" s="46"/>
      <c r="L29" s="45"/>
      <c r="M29" s="46">
        <v>61.13</v>
      </c>
      <c r="N29" s="7"/>
      <c r="O29" s="43" t="s">
        <v>32</v>
      </c>
      <c r="P29" s="43">
        <v>79.2</v>
      </c>
      <c r="Q29" s="44">
        <v>100.8</v>
      </c>
      <c r="R29" s="45"/>
      <c r="S29" s="43">
        <v>108</v>
      </c>
      <c r="T29" s="44">
        <v>111.6</v>
      </c>
      <c r="U29" s="45"/>
      <c r="V29" s="27">
        <v>-145.05840000000001</v>
      </c>
      <c r="W29" s="44">
        <v>-108</v>
      </c>
      <c r="X29" s="45"/>
      <c r="Y29" s="46">
        <v>174.013012</v>
      </c>
      <c r="Z29" s="45"/>
      <c r="AA29" s="46">
        <v>45.796517000000001</v>
      </c>
      <c r="AB29" s="7"/>
    </row>
    <row r="30" spans="1:28" x14ac:dyDescent="0.25">
      <c r="A30" s="43" t="s">
        <v>28</v>
      </c>
      <c r="B30" s="27">
        <v>84.45</v>
      </c>
      <c r="C30" s="28">
        <v>102.846</v>
      </c>
      <c r="D30" s="29"/>
      <c r="E30" s="43"/>
      <c r="F30" s="44">
        <v>-95.683999999999997</v>
      </c>
      <c r="G30" s="45"/>
      <c r="H30" s="43">
        <v>22.562999999999999</v>
      </c>
      <c r="I30" s="44">
        <v>87.84</v>
      </c>
      <c r="J30" s="45"/>
      <c r="K30" s="46">
        <v>119.318</v>
      </c>
      <c r="L30" s="45"/>
      <c r="M30" s="46">
        <v>35.78</v>
      </c>
      <c r="N30" s="7"/>
      <c r="O30" s="48" t="s">
        <v>31</v>
      </c>
      <c r="P30" s="48">
        <v>36.123840000000001</v>
      </c>
      <c r="Q30" s="49">
        <v>43.212470000000003</v>
      </c>
      <c r="R30" s="50"/>
      <c r="S30" s="48">
        <v>64.802840000000003</v>
      </c>
      <c r="T30" s="49">
        <v>39.619639999999997</v>
      </c>
      <c r="U30" s="50"/>
      <c r="V30" s="48">
        <v>-72.038409999999999</v>
      </c>
      <c r="W30" s="49">
        <v>-90.045140000000004</v>
      </c>
      <c r="X30" s="50"/>
      <c r="Y30" s="51">
        <v>-79.194851</v>
      </c>
      <c r="Z30" s="50"/>
      <c r="AA30" s="51">
        <v>54.012360000000001</v>
      </c>
      <c r="AB30" s="6"/>
    </row>
    <row r="31" spans="1:28" x14ac:dyDescent="0.25">
      <c r="A31" s="43" t="s">
        <v>29</v>
      </c>
      <c r="B31" s="43">
        <v>33.979999999999997</v>
      </c>
      <c r="C31" s="44">
        <v>116.32</v>
      </c>
      <c r="D31" s="45"/>
      <c r="E31" s="43"/>
      <c r="F31" s="44"/>
      <c r="G31" s="45"/>
      <c r="H31" s="43"/>
      <c r="I31" s="44"/>
      <c r="J31" s="45"/>
      <c r="K31" s="46"/>
      <c r="L31" s="45"/>
      <c r="M31" s="46">
        <v>68.61</v>
      </c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</row>
    <row r="32" spans="1:28" x14ac:dyDescent="0.25">
      <c r="A32" s="43" t="s">
        <v>37</v>
      </c>
      <c r="B32" s="43">
        <v>-97.081968806966671</v>
      </c>
      <c r="C32" s="44">
        <v>-77.091471334852258</v>
      </c>
      <c r="D32" s="45"/>
      <c r="E32" s="43">
        <v>-99.740492976373702</v>
      </c>
      <c r="F32" s="44">
        <v>-116.47659017214507</v>
      </c>
      <c r="G32" s="45"/>
      <c r="H32" s="43">
        <v>31.363709705461261</v>
      </c>
      <c r="I32" s="44">
        <v>2.8476002418001913</v>
      </c>
      <c r="J32" s="45"/>
      <c r="K32" s="46"/>
      <c r="L32" s="45"/>
      <c r="M32" s="46">
        <v>58.5</v>
      </c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</row>
    <row r="33" spans="1:27" x14ac:dyDescent="0.25">
      <c r="A33" s="47" t="s">
        <v>30</v>
      </c>
      <c r="B33" s="48">
        <v>-136.78</v>
      </c>
      <c r="C33" s="49">
        <v>-136.86500000000001</v>
      </c>
      <c r="D33" s="50"/>
      <c r="E33" s="48">
        <v>-162.93</v>
      </c>
      <c r="F33" s="49">
        <v>-136.61600000000001</v>
      </c>
      <c r="G33" s="50"/>
      <c r="H33" s="48">
        <v>-137.32</v>
      </c>
      <c r="I33" s="49">
        <v>-147.52500000000001</v>
      </c>
      <c r="J33" s="50"/>
      <c r="K33" s="51"/>
      <c r="L33" s="50"/>
      <c r="M33" s="51">
        <v>16.77</v>
      </c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</row>
    <row r="34" spans="1:27" x14ac:dyDescent="0.2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</row>
    <row r="35" spans="1:27" x14ac:dyDescent="0.2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</row>
  </sheetData>
  <mergeCells count="2">
    <mergeCell ref="A1:M1"/>
    <mergeCell ref="O1:AA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Fig 1</vt:lpstr>
      <vt:lpstr>Fig 3</vt:lpstr>
      <vt:lpstr>Fig 5</vt:lpstr>
      <vt:lpstr>Fig S1</vt:lpstr>
      <vt:lpstr>Fig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09:17:32Z</dcterms:created>
  <dcterms:modified xsi:type="dcterms:W3CDTF">2015-07-30T14:44:24Z</dcterms:modified>
</cp:coreProperties>
</file>